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FvsLF" sheetId="1" state="visible" r:id="rId2"/>
    <sheet name="Sheet3" sheetId="2" state="visible" r:id="rId3"/>
  </sheets>
  <definedNames>
    <definedName function="false" hidden="true" localSheetId="0" name="_xlnm._FilterDatabase" vbProcedure="false">CAFvsLF!$A$4:$K$2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1271">
  <si>
    <t xml:space="preserve">Supplementary Table 1. Proteins differentially expressed between LFs and CAFs</t>
  </si>
  <si>
    <t xml:space="preserve">Navab et al PNAS 108:7160-7165, 2011</t>
  </si>
  <si>
    <t xml:space="preserve">IPI</t>
  </si>
  <si>
    <t xml:space="preserve">Gene</t>
  </si>
  <si>
    <t xml:space="preserve">Desc</t>
  </si>
  <si>
    <t xml:space="preserve">Normalized peptides in CAFs</t>
  </si>
  <si>
    <t xml:space="preserve">Normalized peptides in LFs</t>
  </si>
  <si>
    <t xml:space="preserve">CAF_normalized/LF_normalized</t>
  </si>
  <si>
    <t xml:space="preserve">G-Test</t>
  </si>
  <si>
    <t xml:space="preserve">CAF vs LF paired t-test</t>
  </si>
  <si>
    <t xml:space="preserve">CAF/LF average fold change</t>
  </si>
  <si>
    <t xml:space="preserve">Upregulated in CAF</t>
  </si>
  <si>
    <t xml:space="preserve">IPI00123458</t>
  </si>
  <si>
    <t xml:space="preserve">Sprr1a</t>
  </si>
  <si>
    <t xml:space="preserve">cornifin-a.</t>
  </si>
  <si>
    <t xml:space="preserve">IPI00124640</t>
  </si>
  <si>
    <t xml:space="preserve">Grn</t>
  </si>
  <si>
    <t xml:space="preserve">osteoclast-like cell cdna, riken full-length enriched library,clone:i420031m06 product:granulin, full insert sequence.</t>
  </si>
  <si>
    <t xml:space="preserve">IPI00408243</t>
  </si>
  <si>
    <t xml:space="preserve">Ssbp1</t>
  </si>
  <si>
    <t xml:space="preserve">single-stranded dna binding protein 1 isoform 1.</t>
  </si>
  <si>
    <t xml:space="preserve">IPI00338745</t>
  </si>
  <si>
    <t xml:space="preserve">Hmgn1</t>
  </si>
  <si>
    <t xml:space="preserve">non-histone chromosomal protein hmg-14.</t>
  </si>
  <si>
    <t xml:space="preserve">IPI00850434</t>
  </si>
  <si>
    <t xml:space="preserve">.</t>
  </si>
  <si>
    <t xml:space="preserve">similar to glyceraldehyde-3-phosphate dehydrogenase (gapdh) isoform 1.</t>
  </si>
  <si>
    <t xml:space="preserve">---</t>
  </si>
  <si>
    <t xml:space="preserve">IPI00284925</t>
  </si>
  <si>
    <t xml:space="preserve">Chchd2</t>
  </si>
  <si>
    <t xml:space="preserve">coiled-coil-helix-coiled-coil-helix domain-containing protein 2,mitochondrial.</t>
  </si>
  <si>
    <t xml:space="preserve">IPI00319558</t>
  </si>
  <si>
    <t xml:space="preserve">Lad1</t>
  </si>
  <si>
    <t xml:space="preserve">ladinin-1.</t>
  </si>
  <si>
    <t xml:space="preserve">IPI00330289</t>
  </si>
  <si>
    <t xml:space="preserve">Epb4.1l2</t>
  </si>
  <si>
    <t xml:space="preserve">erythrocyte protein band 4.1-like 2.</t>
  </si>
  <si>
    <t xml:space="preserve">IPI00117288</t>
  </si>
  <si>
    <t xml:space="preserve">Hnrnpab</t>
  </si>
  <si>
    <t xml:space="preserve">heterogeneous nuclear ribonucleoprotein a/b.</t>
  </si>
  <si>
    <t xml:space="preserve">IPI00554989</t>
  </si>
  <si>
    <t xml:space="preserve">Ppia</t>
  </si>
  <si>
    <t xml:space="preserve">peptidyl-prolyl cis-trans isomerase.</t>
  </si>
  <si>
    <t xml:space="preserve">IPI00752289</t>
  </si>
  <si>
    <t xml:space="preserve">IPI00119051</t>
  </si>
  <si>
    <t xml:space="preserve">Wfdc2</t>
  </si>
  <si>
    <t xml:space="preserve">wap four-disulfide core domain protein 2.</t>
  </si>
  <si>
    <t xml:space="preserve">IPI00127942</t>
  </si>
  <si>
    <t xml:space="preserve">Dstn</t>
  </si>
  <si>
    <t xml:space="preserve">destrin.</t>
  </si>
  <si>
    <t xml:space="preserve">IPI00622490</t>
  </si>
  <si>
    <t xml:space="preserve">Klhl32</t>
  </si>
  <si>
    <t xml:space="preserve">kelch-like 32.</t>
  </si>
  <si>
    <t xml:space="preserve">IPI00115660</t>
  </si>
  <si>
    <t xml:space="preserve">Tcof1</t>
  </si>
  <si>
    <t xml:space="preserve">treacle protein.</t>
  </si>
  <si>
    <t xml:space="preserve">IPI00227850</t>
  </si>
  <si>
    <t xml:space="preserve">Arpp19</t>
  </si>
  <si>
    <t xml:space="preserve">isoform arpp-19 of camp-regulated phosphoprotein 19.</t>
  </si>
  <si>
    <t xml:space="preserve">IPI00128975</t>
  </si>
  <si>
    <t xml:space="preserve">Dap</t>
  </si>
  <si>
    <t xml:space="preserve">death-associated protein 1.</t>
  </si>
  <si>
    <t xml:space="preserve">IPI00331612</t>
  </si>
  <si>
    <t xml:space="preserve">Hmga2</t>
  </si>
  <si>
    <t xml:space="preserve">high mobility group protein hmgi-c.</t>
  </si>
  <si>
    <t xml:space="preserve">IPI00221581</t>
  </si>
  <si>
    <t xml:space="preserve">Eif4b</t>
  </si>
  <si>
    <t xml:space="preserve">eukaryotic translation initiation factor 4b.</t>
  </si>
  <si>
    <t xml:space="preserve">IPI00230641</t>
  </si>
  <si>
    <t xml:space="preserve">Cast</t>
  </si>
  <si>
    <t xml:space="preserve">isoform 2 of calpastatin.</t>
  </si>
  <si>
    <t xml:space="preserve">IPI00338650</t>
  </si>
  <si>
    <t xml:space="preserve">Hmgn2</t>
  </si>
  <si>
    <t xml:space="preserve">non-histone chromosomal protein hmg-17.</t>
  </si>
  <si>
    <t xml:space="preserve">IPI00457611</t>
  </si>
  <si>
    <t xml:space="preserve">Sep9</t>
  </si>
  <si>
    <t xml:space="preserve">isoform 1 of septin-9.</t>
  </si>
  <si>
    <t xml:space="preserve">IPI00134135</t>
  </si>
  <si>
    <t xml:space="preserve">Acp1</t>
  </si>
  <si>
    <t xml:space="preserve">isoform 1 of low molecular weight phosphotyrosine protein phosphatase.</t>
  </si>
  <si>
    <t xml:space="preserve">IPI00314755</t>
  </si>
  <si>
    <t xml:space="preserve">Hn1</t>
  </si>
  <si>
    <t xml:space="preserve">hematological and neurological expressed 1 protein.</t>
  </si>
  <si>
    <t xml:space="preserve">IPI00268688</t>
  </si>
  <si>
    <t xml:space="preserve">Cd2ap</t>
  </si>
  <si>
    <t xml:space="preserve">cd2-associated protein.</t>
  </si>
  <si>
    <t xml:space="preserve">IPI00187275</t>
  </si>
  <si>
    <t xml:space="preserve">Cdv3</t>
  </si>
  <si>
    <t xml:space="preserve">isoform 2 of protein cdv3.</t>
  </si>
  <si>
    <t xml:space="preserve">IPI00130640</t>
  </si>
  <si>
    <t xml:space="preserve">Hrsp12</t>
  </si>
  <si>
    <t xml:space="preserve">ribonuclease uk114.</t>
  </si>
  <si>
    <t xml:space="preserve">IPI00321557</t>
  </si>
  <si>
    <t xml:space="preserve">Pdlim4</t>
  </si>
  <si>
    <t xml:space="preserve">pdz and lim domain protein 4.</t>
  </si>
  <si>
    <t xml:space="preserve">IPI00313222</t>
  </si>
  <si>
    <t xml:space="preserve">Rpl6</t>
  </si>
  <si>
    <t xml:space="preserve">60s ribosomal protein l6.</t>
  </si>
  <si>
    <t xml:space="preserve">IPI00128345</t>
  </si>
  <si>
    <t xml:space="preserve">Ndufs6</t>
  </si>
  <si>
    <t xml:space="preserve">nadh dehydrogenase [ubiquinone] iron-sulfur protein 6, mitochondrial.</t>
  </si>
  <si>
    <t xml:space="preserve">IPI00624988</t>
  </si>
  <si>
    <t xml:space="preserve">Cttn</t>
  </si>
  <si>
    <t xml:space="preserve">putative uncharacterized protein.</t>
  </si>
  <si>
    <t xml:space="preserve">IPI00110350</t>
  </si>
  <si>
    <t xml:space="preserve">Armet</t>
  </si>
  <si>
    <t xml:space="preserve">protein armet.</t>
  </si>
  <si>
    <t xml:space="preserve">IPI00221494</t>
  </si>
  <si>
    <t xml:space="preserve">Lpp</t>
  </si>
  <si>
    <t xml:space="preserve">isoform 1 of lipoma-preferred partner homolog.</t>
  </si>
  <si>
    <t xml:space="preserve">IPI00322513</t>
  </si>
  <si>
    <t xml:space="preserve">Igfbp7</t>
  </si>
  <si>
    <t xml:space="preserve">igfbp7 protein (fragment).</t>
  </si>
  <si>
    <t xml:space="preserve">IPI00877291</t>
  </si>
  <si>
    <t xml:space="preserve">Anxa4</t>
  </si>
  <si>
    <t xml:space="preserve">annexin a4.</t>
  </si>
  <si>
    <t xml:space="preserve">IPI00330164</t>
  </si>
  <si>
    <t xml:space="preserve">Rbm16</t>
  </si>
  <si>
    <t xml:space="preserve">rbm16 protein.</t>
  </si>
  <si>
    <t xml:space="preserve">IPI00330599</t>
  </si>
  <si>
    <t xml:space="preserve">Mtdh</t>
  </si>
  <si>
    <t xml:space="preserve">protein lyric.</t>
  </si>
  <si>
    <t xml:space="preserve">IPI00315808</t>
  </si>
  <si>
    <t xml:space="preserve">Mrps36</t>
  </si>
  <si>
    <t xml:space="preserve">28s ribosomal protein s36, mitochondrial.</t>
  </si>
  <si>
    <t xml:space="preserve">IPI00649955</t>
  </si>
  <si>
    <t xml:space="preserve">Fhl3</t>
  </si>
  <si>
    <t xml:space="preserve">four and a half lim domains 3.</t>
  </si>
  <si>
    <t xml:space="preserve">IPI00380722</t>
  </si>
  <si>
    <t xml:space="preserve">Bat2</t>
  </si>
  <si>
    <t xml:space="preserve">large proline-rich protein bat2.</t>
  </si>
  <si>
    <t xml:space="preserve">IPI00122174</t>
  </si>
  <si>
    <t xml:space="preserve">scaffold attachment factor b.</t>
  </si>
  <si>
    <t xml:space="preserve">IPI00330171</t>
  </si>
  <si>
    <t xml:space="preserve">Bat2d</t>
  </si>
  <si>
    <t xml:space="preserve">bat2 domain containing 1.</t>
  </si>
  <si>
    <t xml:space="preserve">IPI00153798</t>
  </si>
  <si>
    <t xml:space="preserve">Hexim1</t>
  </si>
  <si>
    <t xml:space="preserve">protein hexim1.</t>
  </si>
  <si>
    <t xml:space="preserve">IPI00123176</t>
  </si>
  <si>
    <t xml:space="preserve">37 kda protein.</t>
  </si>
  <si>
    <t xml:space="preserve">IPI00133708</t>
  </si>
  <si>
    <t xml:space="preserve">D1Pas1</t>
  </si>
  <si>
    <t xml:space="preserve">putative atp-dependent rna helicase pl10.</t>
  </si>
  <si>
    <t xml:space="preserve">IPI00357096</t>
  </si>
  <si>
    <t xml:space="preserve">Nipbl</t>
  </si>
  <si>
    <t xml:space="preserve">isoform 2 of nipped-b-like protein.</t>
  </si>
  <si>
    <t xml:space="preserve">IPI00454049</t>
  </si>
  <si>
    <t xml:space="preserve">Echs1</t>
  </si>
  <si>
    <t xml:space="preserve">enoyl-coa hydratase, mitochondrial.</t>
  </si>
  <si>
    <t xml:space="preserve">IPI00410978</t>
  </si>
  <si>
    <t xml:space="preserve">Gfer</t>
  </si>
  <si>
    <t xml:space="preserve">growth factor, erv1 (s. cerevisiae)-like.</t>
  </si>
  <si>
    <t xml:space="preserve">IPI00354432</t>
  </si>
  <si>
    <t xml:space="preserve">Pawr</t>
  </si>
  <si>
    <t xml:space="preserve">isoform 1 of prkc apoptosis wt1 regulator protein.</t>
  </si>
  <si>
    <t xml:space="preserve">IPI00626366</t>
  </si>
  <si>
    <t xml:space="preserve">similar to acidic ribosomal phosphoprotein p0.</t>
  </si>
  <si>
    <t xml:space="preserve">IPI00120023</t>
  </si>
  <si>
    <t xml:space="preserve">Nebl</t>
  </si>
  <si>
    <t xml:space="preserve">adult male lung cdna, riken full-length enriched library,clone:1200007o21 product:lim and sh3 protein (lasp homolog), fullinsert sequence.</t>
  </si>
  <si>
    <t xml:space="preserve">IPI00124064</t>
  </si>
  <si>
    <t xml:space="preserve">Zdhhc5</t>
  </si>
  <si>
    <t xml:space="preserve">isoform 1 of probable palmitoyltransferase zdhhc5.</t>
  </si>
  <si>
    <t xml:space="preserve">IPI00387422</t>
  </si>
  <si>
    <t xml:space="preserve">Zyx</t>
  </si>
  <si>
    <t xml:space="preserve">zyxin.</t>
  </si>
  <si>
    <t xml:space="preserve">IPI00128154</t>
  </si>
  <si>
    <t xml:space="preserve">Ctsl</t>
  </si>
  <si>
    <t xml:space="preserve">cathepsin l1.</t>
  </si>
  <si>
    <t xml:space="preserve">IPI00314240</t>
  </si>
  <si>
    <t xml:space="preserve">Hmga1</t>
  </si>
  <si>
    <t xml:space="preserve">isoform hmg-i of high mobility group protein hmg-i/hmg-y.</t>
  </si>
  <si>
    <t xml:space="preserve">IPI00110641</t>
  </si>
  <si>
    <t xml:space="preserve">2200002D01Rik</t>
  </si>
  <si>
    <t xml:space="preserve">hai-2 related small protein.</t>
  </si>
  <si>
    <t xml:space="preserve">IPI00308334</t>
  </si>
  <si>
    <t xml:space="preserve">AA986860</t>
  </si>
  <si>
    <t xml:space="preserve">isoform 1 of specifically androgen-regulated gene protein.</t>
  </si>
  <si>
    <t xml:space="preserve">IPI00669709</t>
  </si>
  <si>
    <t xml:space="preserve">Pds5a</t>
  </si>
  <si>
    <t xml:space="preserve">sister chromatid cohesion protein pds5 homolog a.</t>
  </si>
  <si>
    <t xml:space="preserve">IPI00116254</t>
  </si>
  <si>
    <t xml:space="preserve">Prdx4</t>
  </si>
  <si>
    <t xml:space="preserve">peroxiredoxin-4.</t>
  </si>
  <si>
    <t xml:space="preserve">IPI00128285</t>
  </si>
  <si>
    <t xml:space="preserve">1500032D16Rik</t>
  </si>
  <si>
    <t xml:space="preserve">riken cdna 1500032d16 gene.</t>
  </si>
  <si>
    <t xml:space="preserve">IPI00111960</t>
  </si>
  <si>
    <t xml:space="preserve">Gaa</t>
  </si>
  <si>
    <t xml:space="preserve">lysosomal alpha-glucosidase.</t>
  </si>
  <si>
    <t xml:space="preserve">IPI00107958</t>
  </si>
  <si>
    <t xml:space="preserve">Hn1l</t>
  </si>
  <si>
    <t xml:space="preserve">hematological and neurological expressed 1-like protein.</t>
  </si>
  <si>
    <t xml:space="preserve">IPI00123087</t>
  </si>
  <si>
    <t xml:space="preserve">4930528G09Rik</t>
  </si>
  <si>
    <t xml:space="preserve">mkiaa1505 protein.</t>
  </si>
  <si>
    <t xml:space="preserve">IPI00228858</t>
  </si>
  <si>
    <t xml:space="preserve">Ccdc87</t>
  </si>
  <si>
    <t xml:space="preserve">coiled-coil domain-containing protein 87.</t>
  </si>
  <si>
    <t xml:space="preserve">IPI00132290</t>
  </si>
  <si>
    <t xml:space="preserve">Ifit1</t>
  </si>
  <si>
    <t xml:space="preserve">interferon-induced protein with tetratricopeptide repeats 1.</t>
  </si>
  <si>
    <t xml:space="preserve">IPI00453479</t>
  </si>
  <si>
    <t xml:space="preserve">Mbd1</t>
  </si>
  <si>
    <t xml:space="preserve">isoform 2 of methyl-cpg-binding domain protein 1.</t>
  </si>
  <si>
    <t xml:space="preserve">IPI00137459</t>
  </si>
  <si>
    <t xml:space="preserve">Otud4</t>
  </si>
  <si>
    <t xml:space="preserve">otud4 protein.</t>
  </si>
  <si>
    <t xml:space="preserve">IPI00120691</t>
  </si>
  <si>
    <t xml:space="preserve">Ddx21</t>
  </si>
  <si>
    <t xml:space="preserve">nucleolar rna helicase 2.</t>
  </si>
  <si>
    <t xml:space="preserve">IPI00671847</t>
  </si>
  <si>
    <t xml:space="preserve">Ppp1r12a</t>
  </si>
  <si>
    <t xml:space="preserve">ppp1r12a protein.</t>
  </si>
  <si>
    <t xml:space="preserve">IPI00137730</t>
  </si>
  <si>
    <t xml:space="preserve">Pebp1</t>
  </si>
  <si>
    <t xml:space="preserve">phosphatidylethanolamine-binding protein 1.</t>
  </si>
  <si>
    <t xml:space="preserve">IPI00113536</t>
  </si>
  <si>
    <t xml:space="preserve">Anp32b</t>
  </si>
  <si>
    <t xml:space="preserve">isoform 2 of acidic leucine-rich nuclear phosphoprotein 32 familymember b.</t>
  </si>
  <si>
    <t xml:space="preserve">IPI00262488</t>
  </si>
  <si>
    <t xml:space="preserve">Crip1</t>
  </si>
  <si>
    <t xml:space="preserve">cysteine-rich protein 1.</t>
  </si>
  <si>
    <t xml:space="preserve">IPI00118475</t>
  </si>
  <si>
    <t xml:space="preserve">Plaur</t>
  </si>
  <si>
    <t xml:space="preserve">isoform 1 of urokinase plasminogen activator surface receptor.</t>
  </si>
  <si>
    <t xml:space="preserve">IPI00117583</t>
  </si>
  <si>
    <t xml:space="preserve">Tmsb10</t>
  </si>
  <si>
    <t xml:space="preserve">thymosin beta-10.</t>
  </si>
  <si>
    <t xml:space="preserve">IPI00132539</t>
  </si>
  <si>
    <t xml:space="preserve">Btf3l4</t>
  </si>
  <si>
    <t xml:space="preserve">transcription factor btf3 homolog 4.</t>
  </si>
  <si>
    <t xml:space="preserve">IPI00119131</t>
  </si>
  <si>
    <t xml:space="preserve">Cyb5r1</t>
  </si>
  <si>
    <t xml:space="preserve">isoform 1 of nadh-cytochrome b5 reductase 1.</t>
  </si>
  <si>
    <t xml:space="preserve">IPI00756424</t>
  </si>
  <si>
    <t xml:space="preserve">Eif5b</t>
  </si>
  <si>
    <t xml:space="preserve">eukaryotic translation initiation factor 5b.</t>
  </si>
  <si>
    <t xml:space="preserve">IPI00420594</t>
  </si>
  <si>
    <t xml:space="preserve">Jmjd3</t>
  </si>
  <si>
    <t xml:space="preserve">histone demethylase jmjd3.</t>
  </si>
  <si>
    <t xml:space="preserve">IPI00122559</t>
  </si>
  <si>
    <t xml:space="preserve">Ktn1</t>
  </si>
  <si>
    <t xml:space="preserve">isoform 1 of kinectin.</t>
  </si>
  <si>
    <t xml:space="preserve">IPI00848384</t>
  </si>
  <si>
    <t xml:space="preserve">Lba1</t>
  </si>
  <si>
    <t xml:space="preserve">isoform 1 of lupus brain antigen 1.</t>
  </si>
  <si>
    <t xml:space="preserve">IPI00410909</t>
  </si>
  <si>
    <t xml:space="preserve">Megf8</t>
  </si>
  <si>
    <t xml:space="preserve">multiple egf-like-domains 8.</t>
  </si>
  <si>
    <t xml:space="preserve">IPI00133215</t>
  </si>
  <si>
    <t xml:space="preserve">Ndufb7</t>
  </si>
  <si>
    <t xml:space="preserve">nadh dehydrogenase [ubiquinone] 1 beta subcomplex subunit 7.</t>
  </si>
  <si>
    <t xml:space="preserve">IPI00624098</t>
  </si>
  <si>
    <t xml:space="preserve">Stxbp3a</t>
  </si>
  <si>
    <t xml:space="preserve">syntaxin-binding protein 3.</t>
  </si>
  <si>
    <t xml:space="preserve">IPI00121136</t>
  </si>
  <si>
    <t xml:space="preserve">Acin1</t>
  </si>
  <si>
    <t xml:space="preserve">isoform 1 of apoptotic chromatin condensation inducer in the nucleus.</t>
  </si>
  <si>
    <t xml:space="preserve">IPI00851027</t>
  </si>
  <si>
    <t xml:space="preserve">Ppp1r11</t>
  </si>
  <si>
    <t xml:space="preserve">protein phosphatase 1, regulatory (inhibitor) subunit 11.</t>
  </si>
  <si>
    <t xml:space="preserve">IPI00122450</t>
  </si>
  <si>
    <t xml:space="preserve">Cald1</t>
  </si>
  <si>
    <t xml:space="preserve">caldesmon 1.</t>
  </si>
  <si>
    <t xml:space="preserve">IPI00378728</t>
  </si>
  <si>
    <t xml:space="preserve">Wipf2</t>
  </si>
  <si>
    <t xml:space="preserve">was/wasl-interacting protein family member 2.</t>
  </si>
  <si>
    <t xml:space="preserve">IPI00467495</t>
  </si>
  <si>
    <t xml:space="preserve">Gmfb</t>
  </si>
  <si>
    <t xml:space="preserve">glia maturation factor, beta.</t>
  </si>
  <si>
    <t xml:space="preserve">IPI00311626</t>
  </si>
  <si>
    <t xml:space="preserve">Nsbp1</t>
  </si>
  <si>
    <t xml:space="preserve">nucleosome-binding protein 1.</t>
  </si>
  <si>
    <t xml:space="preserve">IPI00404349</t>
  </si>
  <si>
    <t xml:space="preserve">4930488E11Rik</t>
  </si>
  <si>
    <t xml:space="preserve">hypothetical protein loc399591.</t>
  </si>
  <si>
    <t xml:space="preserve">IPI00330767</t>
  </si>
  <si>
    <t xml:space="preserve">Cnbp</t>
  </si>
  <si>
    <t xml:space="preserve">isoform 1 of cellular nucleic acid-binding protein.</t>
  </si>
  <si>
    <t xml:space="preserve">IPI00122215</t>
  </si>
  <si>
    <t xml:space="preserve">Tor1aip1</t>
  </si>
  <si>
    <t xml:space="preserve">torsin-1a-interacting protein 1.</t>
  </si>
  <si>
    <t xml:space="preserve">IPI00118149</t>
  </si>
  <si>
    <t xml:space="preserve">Ank3</t>
  </si>
  <si>
    <t xml:space="preserve">ankyrin 3, epithelial isoform g.</t>
  </si>
  <si>
    <t xml:space="preserve">IPI00323349</t>
  </si>
  <si>
    <t xml:space="preserve">Tjp2</t>
  </si>
  <si>
    <t xml:space="preserve">tight junction protein zo-2.</t>
  </si>
  <si>
    <t xml:space="preserve">IPI00753793</t>
  </si>
  <si>
    <t xml:space="preserve">Spna2</t>
  </si>
  <si>
    <t xml:space="preserve">isoform 2 of spectrin alpha chain, brain.</t>
  </si>
  <si>
    <t xml:space="preserve">IPI00320990</t>
  </si>
  <si>
    <t xml:space="preserve">1110059G10Rik</t>
  </si>
  <si>
    <t xml:space="preserve">uncharacterized protein kiaa1143 homolog.</t>
  </si>
  <si>
    <t xml:space="preserve">IPI00221528</t>
  </si>
  <si>
    <t xml:space="preserve">Actbl2</t>
  </si>
  <si>
    <t xml:space="preserve">beta-actin-like protein 2.</t>
  </si>
  <si>
    <t xml:space="preserve">IPI00131169</t>
  </si>
  <si>
    <t xml:space="preserve">D6Mm5e</t>
  </si>
  <si>
    <t xml:space="preserve">uncharacterized protein c2orf65 homolog.</t>
  </si>
  <si>
    <t xml:space="preserve">IPI00114909</t>
  </si>
  <si>
    <t xml:space="preserve">Ephb6</t>
  </si>
  <si>
    <t xml:space="preserve">isoform 1 of ephrin type-b receptor 6.</t>
  </si>
  <si>
    <t xml:space="preserve">IPI00113805</t>
  </si>
  <si>
    <t xml:space="preserve">Itpkc</t>
  </si>
  <si>
    <t xml:space="preserve">inositol-trisphosphate 3-kinase c.</t>
  </si>
  <si>
    <t xml:space="preserve">IPI00474873</t>
  </si>
  <si>
    <t xml:space="preserve">Lrrc16a</t>
  </si>
  <si>
    <t xml:space="preserve">isoform 1 of leucine-rich repeat-containing protein 16a.</t>
  </si>
  <si>
    <t xml:space="preserve">IPI00226149</t>
  </si>
  <si>
    <t xml:space="preserve">Rsl1d1</t>
  </si>
  <si>
    <t xml:space="preserve">blastocyst blastocyst cdna, riken full-length enriched library,clone:i1c0031b10 product:hypothetical ribosomal protein l1 containingprotein, full insert sequence.</t>
  </si>
  <si>
    <t xml:space="preserve">IPI00330300</t>
  </si>
  <si>
    <t xml:space="preserve">Unc13d</t>
  </si>
  <si>
    <t xml:space="preserve">unc-13 homolog d.</t>
  </si>
  <si>
    <t xml:space="preserve">IPI00405462</t>
  </si>
  <si>
    <t xml:space="preserve">Sorbs2</t>
  </si>
  <si>
    <t xml:space="preserve">isoform 4 of sorbin and sh3 domain-containing protein 2.</t>
  </si>
  <si>
    <t xml:space="preserve">IPI00115426</t>
  </si>
  <si>
    <t xml:space="preserve">Cdc26</t>
  </si>
  <si>
    <t xml:space="preserve">anaphase-promoting complex subunit cdc26.</t>
  </si>
  <si>
    <t xml:space="preserve">IPI00317422</t>
  </si>
  <si>
    <t xml:space="preserve">Rnmt</t>
  </si>
  <si>
    <t xml:space="preserve">isoform 3 of mrna cap guanine-n7 methyltransferase.</t>
  </si>
  <si>
    <t xml:space="preserve">IPI00119478</t>
  </si>
  <si>
    <t xml:space="preserve">Tmod3</t>
  </si>
  <si>
    <t xml:space="preserve">tropomodulin-3.</t>
  </si>
  <si>
    <t xml:space="preserve">IPI00622390</t>
  </si>
  <si>
    <t xml:space="preserve">Eps8</t>
  </si>
  <si>
    <t xml:space="preserve">nod-derived cd11c +ve dendritic cells cdna, riken full-length enrichedlibrary, clone:f630116g04 product:epidermal growth factor receptorpathway substrate 8, full insert sequence.</t>
  </si>
  <si>
    <t xml:space="preserve">IPI00127598</t>
  </si>
  <si>
    <t xml:space="preserve">Atpif1</t>
  </si>
  <si>
    <t xml:space="preserve">atpase inhibitor, mitochondrial.</t>
  </si>
  <si>
    <t xml:space="preserve">IPI00119138</t>
  </si>
  <si>
    <t xml:space="preserve">Uqcrc2</t>
  </si>
  <si>
    <t xml:space="preserve">cytochrome b-c1 complex subunit 2, mitochondrial.</t>
  </si>
  <si>
    <t xml:space="preserve">IPI00270720</t>
  </si>
  <si>
    <t xml:space="preserve">Chchd8</t>
  </si>
  <si>
    <t xml:space="preserve">coiled-coil-helix-coiled-coil-helix domain-containing protein 8.</t>
  </si>
  <si>
    <t xml:space="preserve">IPI00115454</t>
  </si>
  <si>
    <t xml:space="preserve">Sfxn1</t>
  </si>
  <si>
    <t xml:space="preserve">sideroflexin-1.</t>
  </si>
  <si>
    <t xml:space="preserve">IPI00318048</t>
  </si>
  <si>
    <t xml:space="preserve">Nol5a</t>
  </si>
  <si>
    <t xml:space="preserve">nucleolar protein 5a.</t>
  </si>
  <si>
    <t xml:space="preserve">IPI00900413</t>
  </si>
  <si>
    <t xml:space="preserve">AI661453</t>
  </si>
  <si>
    <t xml:space="preserve">isoform 1 of uncharacterized protein c6orf132 homolog.</t>
  </si>
  <si>
    <t xml:space="preserve">IPI00121514</t>
  </si>
  <si>
    <t xml:space="preserve">Stip1</t>
  </si>
  <si>
    <t xml:space="preserve">stress-induced-phosphoprotein 1.</t>
  </si>
  <si>
    <t xml:space="preserve">IPI00121471</t>
  </si>
  <si>
    <t xml:space="preserve">Serpinb6a</t>
  </si>
  <si>
    <t xml:space="preserve">serpin b6.</t>
  </si>
  <si>
    <t xml:space="preserve">IPI00353563</t>
  </si>
  <si>
    <t xml:space="preserve">Fscn1</t>
  </si>
  <si>
    <t xml:space="preserve">fascin.</t>
  </si>
  <si>
    <t xml:space="preserve">IPI00123276</t>
  </si>
  <si>
    <t xml:space="preserve">Mosc2</t>
  </si>
  <si>
    <t xml:space="preserve">mosc domain-containing protein 2, mitochondrial.</t>
  </si>
  <si>
    <t xml:space="preserve">IPI00315135</t>
  </si>
  <si>
    <t xml:space="preserve">Tomm22</t>
  </si>
  <si>
    <t xml:space="preserve">mitochondrial import receptor subunit tom22 homolog.</t>
  </si>
  <si>
    <t xml:space="preserve">IPI00269029</t>
  </si>
  <si>
    <t xml:space="preserve">Golim4</t>
  </si>
  <si>
    <t xml:space="preserve">golgi integral membrane protein 4.</t>
  </si>
  <si>
    <t xml:space="preserve">IPI00134131</t>
  </si>
  <si>
    <t xml:space="preserve">Scp2</t>
  </si>
  <si>
    <t xml:space="preserve">isoform scpx of non-specific lipid-transfer protein.</t>
  </si>
  <si>
    <t xml:space="preserve">IPI00117978</t>
  </si>
  <si>
    <t xml:space="preserve">Cox4i1</t>
  </si>
  <si>
    <t xml:space="preserve">cytochrome c oxidase subunit 4 isoform 1, mitochondrial.</t>
  </si>
  <si>
    <t xml:space="preserve">IPI00133608</t>
  </si>
  <si>
    <t xml:space="preserve">Ociad1</t>
  </si>
  <si>
    <t xml:space="preserve">isoform 1 of ocia domain-containing protein 1.</t>
  </si>
  <si>
    <t xml:space="preserve">IPI00850623</t>
  </si>
  <si>
    <t xml:space="preserve">similar to pol polyprotein.</t>
  </si>
  <si>
    <t xml:space="preserve">IPI00110815</t>
  </si>
  <si>
    <t xml:space="preserve">2010301N04Rik</t>
  </si>
  <si>
    <t xml:space="preserve">isoform 1 of aprataxin and pnk-like factor.</t>
  </si>
  <si>
    <t xml:space="preserve">IPI00652691</t>
  </si>
  <si>
    <t xml:space="preserve">A830092H15Rik</t>
  </si>
  <si>
    <t xml:space="preserve">adult male hypothalamus cdna, riken full-length enriched library,clone:a230080i02 product:hypothetical protein, full insert sequence.</t>
  </si>
  <si>
    <t xml:space="preserve">IPI00459383</t>
  </si>
  <si>
    <t xml:space="preserve">Abcb8</t>
  </si>
  <si>
    <t xml:space="preserve">atp-binding cassette, sub-family b (mdr/tap), member 8.</t>
  </si>
  <si>
    <t xml:space="preserve">IPI00776241</t>
  </si>
  <si>
    <t xml:space="preserve">Cdh23</t>
  </si>
  <si>
    <t xml:space="preserve">cadherin 23 isoform b2.</t>
  </si>
  <si>
    <t xml:space="preserve">IPI00457499</t>
  </si>
  <si>
    <t xml:space="preserve">Gcn1l1</t>
  </si>
  <si>
    <t xml:space="preserve">gcn1 general control of amino-acid synthesis 1-like 1.</t>
  </si>
  <si>
    <t xml:space="preserve">IPI00281011</t>
  </si>
  <si>
    <t xml:space="preserve">Marcksl1</t>
  </si>
  <si>
    <t xml:space="preserve">marcks-related protein.</t>
  </si>
  <si>
    <t xml:space="preserve">IPI00113696</t>
  </si>
  <si>
    <t xml:space="preserve">Mt1</t>
  </si>
  <si>
    <t xml:space="preserve">metallothionein-1.</t>
  </si>
  <si>
    <t xml:space="preserve">IPI00313525</t>
  </si>
  <si>
    <t xml:space="preserve">Ncoa5</t>
  </si>
  <si>
    <t xml:space="preserve">nuclear receptor coactivator 5.</t>
  </si>
  <si>
    <t xml:space="preserve">IPI00465880</t>
  </si>
  <si>
    <t xml:space="preserve">Rps17</t>
  </si>
  <si>
    <t xml:space="preserve">40s ribosomal protein s17.</t>
  </si>
  <si>
    <t xml:space="preserve">IPI00169768</t>
  </si>
  <si>
    <t xml:space="preserve">Wipf1</t>
  </si>
  <si>
    <t xml:space="preserve">was/wasl-interacting protein family member 1.</t>
  </si>
  <si>
    <t xml:space="preserve">IPI00229534</t>
  </si>
  <si>
    <t xml:space="preserve">Marcks</t>
  </si>
  <si>
    <t xml:space="preserve">myristoylated alanine-rich c-kinase substrate.</t>
  </si>
  <si>
    <t xml:space="preserve">IPI00321753</t>
  </si>
  <si>
    <t xml:space="preserve">Gprc5a</t>
  </si>
  <si>
    <t xml:space="preserve">retinoic acid-induced protein 3.</t>
  </si>
  <si>
    <t xml:space="preserve">IPI00407835</t>
  </si>
  <si>
    <t xml:space="preserve">Ubap2l</t>
  </si>
  <si>
    <t xml:space="preserve">isoform 5 of ubiquitin-associated protein 2-like.</t>
  </si>
  <si>
    <t xml:space="preserve">IPI00848478</t>
  </si>
  <si>
    <t xml:space="preserve">Aim1</t>
  </si>
  <si>
    <t xml:space="preserve">absent in melanoma 1.</t>
  </si>
  <si>
    <t xml:space="preserve">IPI00169584</t>
  </si>
  <si>
    <t xml:space="preserve">2210016L21Rik</t>
  </si>
  <si>
    <t xml:space="preserve">uncharacterized protein c12orf43 homolog.</t>
  </si>
  <si>
    <t xml:space="preserve">IPI00320905</t>
  </si>
  <si>
    <t xml:space="preserve">Arhgap17</t>
  </si>
  <si>
    <t xml:space="preserve">isoform 1 of rho gtpase-activating protein 17.</t>
  </si>
  <si>
    <t xml:space="preserve">IPI00380770</t>
  </si>
  <si>
    <t xml:space="preserve">Atf7ip</t>
  </si>
  <si>
    <t xml:space="preserve">isoform 1 of activating transcription factor 7-interacting protein 1.</t>
  </si>
  <si>
    <t xml:space="preserve">IPI00119986</t>
  </si>
  <si>
    <t xml:space="preserve">Bad</t>
  </si>
  <si>
    <t xml:space="preserve">bcl2 antagonist of cell death.</t>
  </si>
  <si>
    <t xml:space="preserve">IPI00115240</t>
  </si>
  <si>
    <t xml:space="preserve">Mbp</t>
  </si>
  <si>
    <t xml:space="preserve">isoform 1 of myelin basic protein.</t>
  </si>
  <si>
    <t xml:space="preserve">IPI00124689</t>
  </si>
  <si>
    <t xml:space="preserve">Npnt</t>
  </si>
  <si>
    <t xml:space="preserve">isoform 4 of nephronectin.</t>
  </si>
  <si>
    <t xml:space="preserve">IPI00135655</t>
  </si>
  <si>
    <t xml:space="preserve">Vapb</t>
  </si>
  <si>
    <t xml:space="preserve">vesicle-associated membrane protein-associated protein b.</t>
  </si>
  <si>
    <t xml:space="preserve">IPI00122127</t>
  </si>
  <si>
    <t xml:space="preserve">Rbpms</t>
  </si>
  <si>
    <t xml:space="preserve">rna binding protein gene with multiple splicing isoform 2.</t>
  </si>
  <si>
    <t xml:space="preserve">IPI00119632</t>
  </si>
  <si>
    <t xml:space="preserve">Ftsj3</t>
  </si>
  <si>
    <t xml:space="preserve">putative rrna methyltransferase 3.</t>
  </si>
  <si>
    <t xml:space="preserve">IPI00165716</t>
  </si>
  <si>
    <t xml:space="preserve">Gorasp2</t>
  </si>
  <si>
    <t xml:space="preserve">isoform 1 of golgi reassembly-stacking protein 2.</t>
  </si>
  <si>
    <t xml:space="preserve">IPI00457533</t>
  </si>
  <si>
    <t xml:space="preserve">Ubap2</t>
  </si>
  <si>
    <t xml:space="preserve">ubiquitin-associated protein 2.</t>
  </si>
  <si>
    <t xml:space="preserve">IPI00270376</t>
  </si>
  <si>
    <t xml:space="preserve">Cxadr</t>
  </si>
  <si>
    <t xml:space="preserve">isoform 1 of coxsackievirus and adenovirus receptor homolog.</t>
  </si>
  <si>
    <t xml:space="preserve">IPI00111218</t>
  </si>
  <si>
    <t xml:space="preserve">Aldh2</t>
  </si>
  <si>
    <t xml:space="preserve">aldehyde dehydrogenase, mitochondrial.</t>
  </si>
  <si>
    <t xml:space="preserve">IPI00116302</t>
  </si>
  <si>
    <t xml:space="preserve">Eif2s2</t>
  </si>
  <si>
    <t xml:space="preserve">eukaryotic translation initiation factor 2 subunit 2.</t>
  </si>
  <si>
    <t xml:space="preserve">IPI00136883</t>
  </si>
  <si>
    <t xml:space="preserve">Ptbp1</t>
  </si>
  <si>
    <t xml:space="preserve">activated spleen cdna, riken full-length enriched library,clone:f830304d19 product:polypyrimidine tract binding protein 1, fullinsert sequence.</t>
  </si>
  <si>
    <t xml:space="preserve">IPI00136293</t>
  </si>
  <si>
    <t xml:space="preserve">5033414D02Rik</t>
  </si>
  <si>
    <t xml:space="preserve">transmembrane protein c9orf46 homolog.</t>
  </si>
  <si>
    <t xml:space="preserve">IPI00331146</t>
  </si>
  <si>
    <t xml:space="preserve">Cmpk1</t>
  </si>
  <si>
    <t xml:space="preserve">ump-cmp kinase.</t>
  </si>
  <si>
    <t xml:space="preserve">IPI00116442</t>
  </si>
  <si>
    <t xml:space="preserve">Hdgfrp2</t>
  </si>
  <si>
    <t xml:space="preserve">isoform 3 of hepatoma-derived growth factor-related protein 2.</t>
  </si>
  <si>
    <t xml:space="preserve">IPI00264501</t>
  </si>
  <si>
    <t xml:space="preserve">Picalm</t>
  </si>
  <si>
    <t xml:space="preserve">isoform 1 of phosphatidylinositol-binding clathrin assembly protein.</t>
  </si>
  <si>
    <t xml:space="preserve">IPI00132347</t>
  </si>
  <si>
    <t xml:space="preserve">Uqcrb</t>
  </si>
  <si>
    <t xml:space="preserve">IPI00471127</t>
  </si>
  <si>
    <t xml:space="preserve">Cdc42ep1</t>
  </si>
  <si>
    <t xml:space="preserve">cdc42 effector protein 1.</t>
  </si>
  <si>
    <t xml:space="preserve">IPI00118205</t>
  </si>
  <si>
    <t xml:space="preserve">Fhl2</t>
  </si>
  <si>
    <t xml:space="preserve">four and a half lim domains protein 2.</t>
  </si>
  <si>
    <t xml:space="preserve">IPI00757790</t>
  </si>
  <si>
    <t xml:space="preserve">Cgn</t>
  </si>
  <si>
    <t xml:space="preserve">cingulin.</t>
  </si>
  <si>
    <t xml:space="preserve">IPI00555069</t>
  </si>
  <si>
    <t xml:space="preserve">Pgk1</t>
  </si>
  <si>
    <t xml:space="preserve">phosphoglycerate kinase 1.</t>
  </si>
  <si>
    <t xml:space="preserve">IPI00153607</t>
  </si>
  <si>
    <t xml:space="preserve">Dnttip2</t>
  </si>
  <si>
    <t xml:space="preserve">deoxynucleotidyltransferase terminal-interacting protein 2.</t>
  </si>
  <si>
    <t xml:space="preserve">IPI00230204</t>
  </si>
  <si>
    <t xml:space="preserve">Got1</t>
  </si>
  <si>
    <t xml:space="preserve">aspartate aminotransferase, cytoplasmic.</t>
  </si>
  <si>
    <t xml:space="preserve">IPI00462445</t>
  </si>
  <si>
    <t xml:space="preserve">Nedd4</t>
  </si>
  <si>
    <t xml:space="preserve">e3 ubiquitin-protein ligase nedd4.</t>
  </si>
  <si>
    <t xml:space="preserve">IPI00421065</t>
  </si>
  <si>
    <t xml:space="preserve">Pctk2</t>
  </si>
  <si>
    <t xml:space="preserve">isoform 1 of serine/threonine-protein kinase pctaire-2.</t>
  </si>
  <si>
    <t xml:space="preserve">IPI00421162</t>
  </si>
  <si>
    <t xml:space="preserve">Zc3h11a</t>
  </si>
  <si>
    <t xml:space="preserve">zinc finger ccch domain-containing protein 11a.</t>
  </si>
  <si>
    <t xml:space="preserve">IPI00282810</t>
  </si>
  <si>
    <t xml:space="preserve">hypothetical protein loc69885.</t>
  </si>
  <si>
    <t xml:space="preserve">IPI00224491</t>
  </si>
  <si>
    <t xml:space="preserve">2900026A02Rik</t>
  </si>
  <si>
    <t xml:space="preserve">uncharacterized protein kiaa1671.</t>
  </si>
  <si>
    <t xml:space="preserve">IPI00380751</t>
  </si>
  <si>
    <t xml:space="preserve">Adamtsl2</t>
  </si>
  <si>
    <t xml:space="preserve">adamts-like protein 2.</t>
  </si>
  <si>
    <t xml:space="preserve">IPI00170357</t>
  </si>
  <si>
    <t xml:space="preserve">Afg3l2</t>
  </si>
  <si>
    <t xml:space="preserve">afg3-like protein 2.</t>
  </si>
  <si>
    <t xml:space="preserve">IPI00378698</t>
  </si>
  <si>
    <t xml:space="preserve">Agrn</t>
  </si>
  <si>
    <t xml:space="preserve">agrin.</t>
  </si>
  <si>
    <t xml:space="preserve">IPI00461475</t>
  </si>
  <si>
    <t xml:space="preserve">Als2cr13</t>
  </si>
  <si>
    <t xml:space="preserve">amyotrophic lateral sclerosis 2 chromosomal region candidate gene 13protein homolog.</t>
  </si>
  <si>
    <t xml:space="preserve">IPI00229432</t>
  </si>
  <si>
    <t xml:space="preserve">Bptf</t>
  </si>
  <si>
    <t xml:space="preserve">bromodomain phd finger transcription factor.</t>
  </si>
  <si>
    <t xml:space="preserve">IPI00331711</t>
  </si>
  <si>
    <t xml:space="preserve">Brca1</t>
  </si>
  <si>
    <t xml:space="preserve">breast cancer type 1 susceptibility protein homolog.</t>
  </si>
  <si>
    <t xml:space="preserve">IPI00406952</t>
  </si>
  <si>
    <t xml:space="preserve">Cdc42ep5</t>
  </si>
  <si>
    <t xml:space="preserve">cdc42 effector protein 5.</t>
  </si>
  <si>
    <t xml:space="preserve">IPI00381520</t>
  </si>
  <si>
    <t xml:space="preserve">ENSMUSG00000074747</t>
  </si>
  <si>
    <t xml:space="preserve">hypothetical protein loc382423.</t>
  </si>
  <si>
    <t xml:space="preserve">IPI00228967</t>
  </si>
  <si>
    <t xml:space="preserve">Fam166b</t>
  </si>
  <si>
    <t xml:space="preserve">isoform 5 of upf0605 protein fam166b.</t>
  </si>
  <si>
    <t xml:space="preserve">IPI00656285</t>
  </si>
  <si>
    <t xml:space="preserve">Foxk1</t>
  </si>
  <si>
    <t xml:space="preserve">forkhead box protein k1.</t>
  </si>
  <si>
    <t xml:space="preserve">IPI00330383</t>
  </si>
  <si>
    <t xml:space="preserve">Galnt3</t>
  </si>
  <si>
    <t xml:space="preserve">polypeptide n-acetylgalactosaminyltransferase 3.</t>
  </si>
  <si>
    <t xml:space="preserve">IPI00308971</t>
  </si>
  <si>
    <t xml:space="preserve">Igf2r</t>
  </si>
  <si>
    <t xml:space="preserve">cation-independent mannose-6-phosphate receptor.</t>
  </si>
  <si>
    <t xml:space="preserve">IPI00405810</t>
  </si>
  <si>
    <t xml:space="preserve">Igsf10</t>
  </si>
  <si>
    <t xml:space="preserve">immunoglobulin superfamily member 10.</t>
  </si>
  <si>
    <t xml:space="preserve">IPI00348328</t>
  </si>
  <si>
    <t xml:space="preserve">Krt78</t>
  </si>
  <si>
    <t xml:space="preserve">keratin kb40.</t>
  </si>
  <si>
    <t xml:space="preserve">IPI00344088</t>
  </si>
  <si>
    <t xml:space="preserve">Larp1</t>
  </si>
  <si>
    <t xml:space="preserve">la related protein.</t>
  </si>
  <si>
    <t xml:space="preserve">IPI00118487</t>
  </si>
  <si>
    <t xml:space="preserve">Ly6d</t>
  </si>
  <si>
    <t xml:space="preserve">lymphocyte antigen 6d.</t>
  </si>
  <si>
    <t xml:space="preserve">IPI00460861</t>
  </si>
  <si>
    <t xml:space="preserve">Morc4</t>
  </si>
  <si>
    <t xml:space="preserve">isoform 2 of morc family cw-type zinc finger protein 4.</t>
  </si>
  <si>
    <t xml:space="preserve">IPI00127299</t>
  </si>
  <si>
    <t xml:space="preserve">Mtcp1</t>
  </si>
  <si>
    <t xml:space="preserve">protein p8 mtcp-1.</t>
  </si>
  <si>
    <t xml:space="preserve">IPI00128918</t>
  </si>
  <si>
    <t xml:space="preserve">Noc3l</t>
  </si>
  <si>
    <t xml:space="preserve">nucleolar complex protein 3 homolog.</t>
  </si>
  <si>
    <t xml:space="preserve">IPI00321923</t>
  </si>
  <si>
    <t xml:space="preserve">Pnpt1</t>
  </si>
  <si>
    <t xml:space="preserve">isoform 1 of polyribonucleotide nucleotidyltransferase 1,mitochondrial.</t>
  </si>
  <si>
    <t xml:space="preserve">IPI00123886</t>
  </si>
  <si>
    <t xml:space="preserve">Prkdc</t>
  </si>
  <si>
    <t xml:space="preserve">isoform 1 of dna-dependent protein kinase catalytic subunit.</t>
  </si>
  <si>
    <t xml:space="preserve">IPI00331345</t>
  </si>
  <si>
    <t xml:space="preserve">Rps3a</t>
  </si>
  <si>
    <t xml:space="preserve">40s ribosomal protein s3a.</t>
  </si>
  <si>
    <t xml:space="preserve">IPI00132576</t>
  </si>
  <si>
    <t xml:space="preserve">Snrpb2</t>
  </si>
  <si>
    <t xml:space="preserve">u2 small nuclear ribonucleoprotein b''.</t>
  </si>
  <si>
    <t xml:space="preserve">IPI00110200</t>
  </si>
  <si>
    <t xml:space="preserve">Spsb3</t>
  </si>
  <si>
    <t xml:space="preserve">isoform 2 of spry domain-containing socs box protein 3.</t>
  </si>
  <si>
    <t xml:space="preserve">IPI00228664</t>
  </si>
  <si>
    <t xml:space="preserve">Vgll4</t>
  </si>
  <si>
    <t xml:space="preserve">transcription cofactor vestigial-like protein 4.</t>
  </si>
  <si>
    <t xml:space="preserve">IPI00649141</t>
  </si>
  <si>
    <t xml:space="preserve">Vps13d</t>
  </si>
  <si>
    <t xml:space="preserve">vacuolar protein sorting 13d.</t>
  </si>
  <si>
    <t xml:space="preserve">IPI00314906</t>
  </si>
  <si>
    <t xml:space="preserve">Zbed4</t>
  </si>
  <si>
    <t xml:space="preserve">zinc finger, bed domain containing 4.</t>
  </si>
  <si>
    <t xml:space="preserve">IPI00471448</t>
  </si>
  <si>
    <t xml:space="preserve">H2-K1</t>
  </si>
  <si>
    <t xml:space="preserve">h2-k1 protein.</t>
  </si>
  <si>
    <t xml:space="preserve">IPI00845596</t>
  </si>
  <si>
    <t xml:space="preserve">Mllt4</t>
  </si>
  <si>
    <t xml:space="preserve">isoform 3 of afadin.</t>
  </si>
  <si>
    <t xml:space="preserve">IPI00420527</t>
  </si>
  <si>
    <t xml:space="preserve">C77080</t>
  </si>
  <si>
    <t xml:space="preserve">isoform 2 of uncharacterized protein kiaa1522.</t>
  </si>
  <si>
    <t xml:space="preserve">IPI00137409</t>
  </si>
  <si>
    <t xml:space="preserve">Tkt</t>
  </si>
  <si>
    <t xml:space="preserve">transketolase.</t>
  </si>
  <si>
    <t xml:space="preserve">IPI00170316</t>
  </si>
  <si>
    <t xml:space="preserve">Mcfd2</t>
  </si>
  <si>
    <t xml:space="preserve">multiple coagulation factor deficiency protein 2 homolog.</t>
  </si>
  <si>
    <t xml:space="preserve">IPI00222461</t>
  </si>
  <si>
    <t xml:space="preserve">Gnl3</t>
  </si>
  <si>
    <t xml:space="preserve">isoform 1 of guanine nucleotide-binding protein-like 3.</t>
  </si>
  <si>
    <t xml:space="preserve">IPI00129519</t>
  </si>
  <si>
    <t xml:space="preserve">Basp1</t>
  </si>
  <si>
    <t xml:space="preserve">brain acid soluble protein 1.</t>
  </si>
  <si>
    <t xml:space="preserve">IPI00132087</t>
  </si>
  <si>
    <t xml:space="preserve">Fdx1l</t>
  </si>
  <si>
    <t xml:space="preserve">isoform 1 of adrenodoxin-like protein, mitochondrial.</t>
  </si>
  <si>
    <t xml:space="preserve">IPI00130632</t>
  </si>
  <si>
    <t xml:space="preserve">Trip6</t>
  </si>
  <si>
    <t xml:space="preserve">thyroid receptor-interacting protein 6.</t>
  </si>
  <si>
    <t xml:space="preserve">IPI00459487</t>
  </si>
  <si>
    <t xml:space="preserve">Suclg2</t>
  </si>
  <si>
    <t xml:space="preserve">isoform 1 of succinyl-coa ligase [gdp-forming] subunit beta,mitochondrial.</t>
  </si>
  <si>
    <t xml:space="preserve">IPI00458612</t>
  </si>
  <si>
    <t xml:space="preserve">Aak1</t>
  </si>
  <si>
    <t xml:space="preserve">isoform 1 of ap2-associated protein kinase 1.</t>
  </si>
  <si>
    <t xml:space="preserve">IPI00315560</t>
  </si>
  <si>
    <t xml:space="preserve">1110058L19Rik</t>
  </si>
  <si>
    <t xml:space="preserve">upf0369 protein c6orf57 homolog.</t>
  </si>
  <si>
    <t xml:space="preserve">IPI00169608</t>
  </si>
  <si>
    <t xml:space="preserve">Arhgap18</t>
  </si>
  <si>
    <t xml:space="preserve">rho gtpase-activating protein 18.</t>
  </si>
  <si>
    <t xml:space="preserve">IPI00153421</t>
  </si>
  <si>
    <t xml:space="preserve">Dync1li1</t>
  </si>
  <si>
    <t xml:space="preserve">cytoplasmic dynein 1 light intermediate chain 1.</t>
  </si>
  <si>
    <t xml:space="preserve">IPI00678265</t>
  </si>
  <si>
    <t xml:space="preserve">Arfip1</t>
  </si>
  <si>
    <t xml:space="preserve">arfip1 protein.</t>
  </si>
  <si>
    <t xml:space="preserve">IPI00400352</t>
  </si>
  <si>
    <t xml:space="preserve">Ltbp3</t>
  </si>
  <si>
    <t xml:space="preserve">136 kda protein.</t>
  </si>
  <si>
    <t xml:space="preserve">IPI00113362</t>
  </si>
  <si>
    <t xml:space="preserve">Crkl</t>
  </si>
  <si>
    <t xml:space="preserve">crk-like protein.</t>
  </si>
  <si>
    <t xml:space="preserve">IPI00119111</t>
  </si>
  <si>
    <t xml:space="preserve">Cnn3</t>
  </si>
  <si>
    <t xml:space="preserve">calponin-3.</t>
  </si>
  <si>
    <t xml:space="preserve">IPI00112668</t>
  </si>
  <si>
    <t xml:space="preserve">Commd8</t>
  </si>
  <si>
    <t xml:space="preserve">comm domain-containing protein 8.</t>
  </si>
  <si>
    <t xml:space="preserve">IPI00276926</t>
  </si>
  <si>
    <t xml:space="preserve">Slc25a1</t>
  </si>
  <si>
    <t xml:space="preserve">nod-derived cd11c +ve dendritic cells cdna, riken full-length enrichedlibrary, clone:f630026h16 product:solute carrier family 25(mitochondrial carrier.</t>
  </si>
  <si>
    <t xml:space="preserve">IPI00118413</t>
  </si>
  <si>
    <t xml:space="preserve">Thbs1</t>
  </si>
  <si>
    <t xml:space="preserve">thrombospondin 1.</t>
  </si>
  <si>
    <t xml:space="preserve">IPI00121051</t>
  </si>
  <si>
    <t xml:space="preserve">Gstk1</t>
  </si>
  <si>
    <t xml:space="preserve">glutathione s-transferase kappa 1.</t>
  </si>
  <si>
    <t xml:space="preserve">IPI00315593</t>
  </si>
  <si>
    <t xml:space="preserve">Naga</t>
  </si>
  <si>
    <t xml:space="preserve">alpha-n-acetylgalactosaminidase.</t>
  </si>
  <si>
    <t xml:space="preserve">IPI00177200</t>
  </si>
  <si>
    <t xml:space="preserve">Scarf2</t>
  </si>
  <si>
    <t xml:space="preserve">scavenger receptor class f member 2.</t>
  </si>
  <si>
    <t xml:space="preserve">IPI00816989</t>
  </si>
  <si>
    <t xml:space="preserve">Ifi204</t>
  </si>
  <si>
    <t xml:space="preserve">isoform 2 of interferon-activable protein 204.</t>
  </si>
  <si>
    <t xml:space="preserve">IPI00132005</t>
  </si>
  <si>
    <t xml:space="preserve">Nenf</t>
  </si>
  <si>
    <t xml:space="preserve">neudesin.</t>
  </si>
  <si>
    <t xml:space="preserve">IPI00471077</t>
  </si>
  <si>
    <t xml:space="preserve">Txndc17</t>
  </si>
  <si>
    <t xml:space="preserve">thioredoxin domain-containing protein 17.</t>
  </si>
  <si>
    <t xml:space="preserve">Downregulated in CAF</t>
  </si>
  <si>
    <t xml:space="preserve">IPI00119202</t>
  </si>
  <si>
    <t xml:space="preserve">S100a11</t>
  </si>
  <si>
    <t xml:space="preserve">protein s100-a11.</t>
  </si>
  <si>
    <t xml:space="preserve">IPI00848801</t>
  </si>
  <si>
    <t xml:space="preserve">IPI00654934</t>
  </si>
  <si>
    <t xml:space="preserve">Golgb1</t>
  </si>
  <si>
    <t xml:space="preserve">golgb1 protein.</t>
  </si>
  <si>
    <t xml:space="preserve">IPI00129193</t>
  </si>
  <si>
    <t xml:space="preserve">Ppl</t>
  </si>
  <si>
    <t xml:space="preserve">periplakin.</t>
  </si>
  <si>
    <t xml:space="preserve">IPI00406741</t>
  </si>
  <si>
    <t xml:space="preserve">Mtap4</t>
  </si>
  <si>
    <t xml:space="preserve">isoform 4 of microtubule-associated protein 4.</t>
  </si>
  <si>
    <t xml:space="preserve">IPI00225062</t>
  </si>
  <si>
    <t xml:space="preserve">Srrm2</t>
  </si>
  <si>
    <t xml:space="preserve">isoform 3 of serine/arginine repetitive matrix protein 2.</t>
  </si>
  <si>
    <t xml:space="preserve">IPI00880644</t>
  </si>
  <si>
    <t xml:space="preserve">Tpr</t>
  </si>
  <si>
    <t xml:space="preserve">nuclear pore complex-associated intranuclear coiled-coil protein tpr.</t>
  </si>
  <si>
    <t xml:space="preserve">IPI00830704</t>
  </si>
  <si>
    <t xml:space="preserve">Tpm1</t>
  </si>
  <si>
    <t xml:space="preserve">33 kda protein.</t>
  </si>
  <si>
    <t xml:space="preserve">IPI00121149</t>
  </si>
  <si>
    <t xml:space="preserve">Rrbp1</t>
  </si>
  <si>
    <t xml:space="preserve">isoform 3 of ribosome-binding protein 1.</t>
  </si>
  <si>
    <t xml:space="preserve">IPI00474959</t>
  </si>
  <si>
    <t xml:space="preserve">Rcn2</t>
  </si>
  <si>
    <t xml:space="preserve">2 days neonate thymus thymic cells cdna, riken full-length enrichedlibrary, clone:e430020l13 product:reticulocalbin 2, full insertsequence.</t>
  </si>
  <si>
    <t xml:space="preserve">IPI00130391</t>
  </si>
  <si>
    <t xml:space="preserve">protease, serine, 1.</t>
  </si>
  <si>
    <t xml:space="preserve">IPI00407134</t>
  </si>
  <si>
    <t xml:space="preserve">ENSMUSG00000054030</t>
  </si>
  <si>
    <t xml:space="preserve">15 days embryo male testis cdna, riken full-length enriched library,clone:8030441m13 product:hypothetical protein, full insert sequence.</t>
  </si>
  <si>
    <t xml:space="preserve">IPI00321190</t>
  </si>
  <si>
    <t xml:space="preserve">Psap</t>
  </si>
  <si>
    <t xml:space="preserve">sulfated glycoprotein 1.</t>
  </si>
  <si>
    <t xml:space="preserve">IPI00400016</t>
  </si>
  <si>
    <t xml:space="preserve">Lamc1</t>
  </si>
  <si>
    <t xml:space="preserve">laminin subunit gamma-1.</t>
  </si>
  <si>
    <t xml:space="preserve">IPI00109501</t>
  </si>
  <si>
    <t xml:space="preserve">Mrrf</t>
  </si>
  <si>
    <t xml:space="preserve">ribosome-recycling factor, mitochondrial.</t>
  </si>
  <si>
    <t xml:space="preserve">IPI00453820</t>
  </si>
  <si>
    <t xml:space="preserve">Rai14</t>
  </si>
  <si>
    <t xml:space="preserve">ankycorbin.</t>
  </si>
  <si>
    <t xml:space="preserve">IPI00138860</t>
  </si>
  <si>
    <t xml:space="preserve">Golga4</t>
  </si>
  <si>
    <t xml:space="preserve">golgin subfamily a member 4.</t>
  </si>
  <si>
    <t xml:space="preserve">IPI00312058</t>
  </si>
  <si>
    <t xml:space="preserve">Cat</t>
  </si>
  <si>
    <t xml:space="preserve">catalase.</t>
  </si>
  <si>
    <t xml:space="preserve">IPI00131177</t>
  </si>
  <si>
    <t xml:space="preserve">Letm1</t>
  </si>
  <si>
    <t xml:space="preserve">letm1 and ef-hand domain-containing protein 1, mitochondrial.</t>
  </si>
  <si>
    <t xml:space="preserve">IPI00115680</t>
  </si>
  <si>
    <t xml:space="preserve">Prkcsh</t>
  </si>
  <si>
    <t xml:space="preserve">isoform 1 of glucosidase 2 subunit beta.</t>
  </si>
  <si>
    <t xml:space="preserve">IPI00830803</t>
  </si>
  <si>
    <t xml:space="preserve">Fbln2</t>
  </si>
  <si>
    <t xml:space="preserve">fibulin 2 isoform b.</t>
  </si>
  <si>
    <t xml:space="preserve">IPI00339885</t>
  </si>
  <si>
    <t xml:space="preserve">Col6a1</t>
  </si>
  <si>
    <t xml:space="preserve">collagen alpha-1(vi) chain.</t>
  </si>
  <si>
    <t xml:space="preserve">IPI00830749</t>
  </si>
  <si>
    <t xml:space="preserve">Col6a3</t>
  </si>
  <si>
    <t xml:space="preserve">col6a3 protein.</t>
  </si>
  <si>
    <t xml:space="preserve">IPI00462291</t>
  </si>
  <si>
    <t xml:space="preserve">Hmgb2</t>
  </si>
  <si>
    <t xml:space="preserve">high mobility group protein b2.</t>
  </si>
  <si>
    <t xml:space="preserve">IPI00605345</t>
  </si>
  <si>
    <t xml:space="preserve">similar to s100 calcium-binding protein a11.</t>
  </si>
  <si>
    <t xml:space="preserve">IPI00117977</t>
  </si>
  <si>
    <t xml:space="preserve">Sftpb</t>
  </si>
  <si>
    <t xml:space="preserve">pulmonary surfactant-associated protein b.</t>
  </si>
  <si>
    <t xml:space="preserve">IPI00625729</t>
  </si>
  <si>
    <t xml:space="preserve">Krt1</t>
  </si>
  <si>
    <t xml:space="preserve">keratin, type ii cytoskeletal 1.</t>
  </si>
  <si>
    <t xml:space="preserve">IPI00228820</t>
  </si>
  <si>
    <t xml:space="preserve">Gstm2</t>
  </si>
  <si>
    <t xml:space="preserve">glutathione s-transferase mu 2.</t>
  </si>
  <si>
    <t xml:space="preserve">IPI00331332</t>
  </si>
  <si>
    <t xml:space="preserve">Ndufa5</t>
  </si>
  <si>
    <t xml:space="preserve">nadh dehydrogenase [ubiquinone] 1 alpha subcomplex subunit 5.</t>
  </si>
  <si>
    <t xml:space="preserve">IPI00407413</t>
  </si>
  <si>
    <t xml:space="preserve">2410018M08Rik</t>
  </si>
  <si>
    <t xml:space="preserve">hypothetical protein loc71970.</t>
  </si>
  <si>
    <t xml:space="preserve">IPI00515360</t>
  </si>
  <si>
    <t xml:space="preserve">Hspg2</t>
  </si>
  <si>
    <t xml:space="preserve">perlecan.</t>
  </si>
  <si>
    <t xml:space="preserve">IPI00222037</t>
  </si>
  <si>
    <t xml:space="preserve">Mia3</t>
  </si>
  <si>
    <t xml:space="preserve">isoform 1 of melanoma inhibitory activity protein 3.</t>
  </si>
  <si>
    <t xml:space="preserve">IPI00157508</t>
  </si>
  <si>
    <t xml:space="preserve">Chi3l3</t>
  </si>
  <si>
    <t xml:space="preserve">chitinase-3-like protein 3.</t>
  </si>
  <si>
    <t xml:space="preserve">IPI00408626</t>
  </si>
  <si>
    <t xml:space="preserve">Tpd52</t>
  </si>
  <si>
    <t xml:space="preserve">tumor protein d52.</t>
  </si>
  <si>
    <t xml:space="preserve">IPI00453776</t>
  </si>
  <si>
    <t xml:space="preserve">Eea1</t>
  </si>
  <si>
    <t xml:space="preserve">early endosome antigen 1.</t>
  </si>
  <si>
    <t xml:space="preserve">IPI00124830</t>
  </si>
  <si>
    <t xml:space="preserve">Cd47</t>
  </si>
  <si>
    <t xml:space="preserve">isoform 2 of leukocyte surface antigen cd47.</t>
  </si>
  <si>
    <t xml:space="preserve">IPI00110729</t>
  </si>
  <si>
    <t xml:space="preserve">Chmp5</t>
  </si>
  <si>
    <t xml:space="preserve">charged multivesicular body protein 5.</t>
  </si>
  <si>
    <t xml:space="preserve">IPI00621027</t>
  </si>
  <si>
    <t xml:space="preserve">Col6a2</t>
  </si>
  <si>
    <t xml:space="preserve">collagen alpha-2(vi) chain.</t>
  </si>
  <si>
    <t xml:space="preserve">IPI00555059</t>
  </si>
  <si>
    <t xml:space="preserve">Prdx6</t>
  </si>
  <si>
    <t xml:space="preserve">peroxiredoxin-6.</t>
  </si>
  <si>
    <t xml:space="preserve">IPI00319046</t>
  </si>
  <si>
    <t xml:space="preserve">Tpd52l2</t>
  </si>
  <si>
    <t xml:space="preserve">tumor protein d54.</t>
  </si>
  <si>
    <t xml:space="preserve">IPI00469392</t>
  </si>
  <si>
    <t xml:space="preserve">Rtn4</t>
  </si>
  <si>
    <t xml:space="preserve">isoform 1 of reticulon-4.</t>
  </si>
  <si>
    <t xml:space="preserve">IPI00137694</t>
  </si>
  <si>
    <t xml:space="preserve">Hddc2</t>
  </si>
  <si>
    <t xml:space="preserve">hd domain-containing protein 2.</t>
  </si>
  <si>
    <t xml:space="preserve">IPI00122438</t>
  </si>
  <si>
    <t xml:space="preserve">Fbn1</t>
  </si>
  <si>
    <t xml:space="preserve">fibrillin-1.</t>
  </si>
  <si>
    <t xml:space="preserve">IPI00331628</t>
  </si>
  <si>
    <t xml:space="preserve">Hsd17b4</t>
  </si>
  <si>
    <t xml:space="preserve">peroxisomal multifunctional enzyme type 2.</t>
  </si>
  <si>
    <t xml:space="preserve">IPI00226430</t>
  </si>
  <si>
    <t xml:space="preserve">Acaa2</t>
  </si>
  <si>
    <t xml:space="preserve">3-ketoacyl-coa thiolase, mitochondrial.</t>
  </si>
  <si>
    <t xml:space="preserve">IPI00845851</t>
  </si>
  <si>
    <t xml:space="preserve">Syne2</t>
  </si>
  <si>
    <t xml:space="preserve">synaptic nuclear envelope 2.</t>
  </si>
  <si>
    <t xml:space="preserve">IPI00880252</t>
  </si>
  <si>
    <t xml:space="preserve">Serpinh1</t>
  </si>
  <si>
    <t xml:space="preserve">serine (or cysteine) proteinase inhibitor, clade h, member 1.</t>
  </si>
  <si>
    <t xml:space="preserve">IPI00127050</t>
  </si>
  <si>
    <t xml:space="preserve">Ppa2</t>
  </si>
  <si>
    <t xml:space="preserve">isoform 1 of inorganic pyrophosphatase 2, mitochondrial.</t>
  </si>
  <si>
    <t xml:space="preserve">IPI00312128</t>
  </si>
  <si>
    <t xml:space="preserve">Trim28</t>
  </si>
  <si>
    <t xml:space="preserve">isoform 1 of transcription intermediary factor 1-beta.</t>
  </si>
  <si>
    <t xml:space="preserve">IPI00460453</t>
  </si>
  <si>
    <t xml:space="preserve">cgnl1 protein.</t>
  </si>
  <si>
    <t xml:space="preserve">IPI00111793</t>
  </si>
  <si>
    <t xml:space="preserve">Nid1</t>
  </si>
  <si>
    <t xml:space="preserve">nidogen-1.</t>
  </si>
  <si>
    <t xml:space="preserve">IPI00283862</t>
  </si>
  <si>
    <t xml:space="preserve">Psma1</t>
  </si>
  <si>
    <t xml:space="preserve">proteasome subunit alpha type-1.</t>
  </si>
  <si>
    <t xml:space="preserve">IPI00129215</t>
  </si>
  <si>
    <t xml:space="preserve">Vnn1</t>
  </si>
  <si>
    <t xml:space="preserve">pantetheinase.</t>
  </si>
  <si>
    <t xml:space="preserve">IPI00230353</t>
  </si>
  <si>
    <t xml:space="preserve">Os9</t>
  </si>
  <si>
    <t xml:space="preserve">amplified in osteosarcoma.</t>
  </si>
  <si>
    <t xml:space="preserve">IPI00317752</t>
  </si>
  <si>
    <t xml:space="preserve">Chmp4c</t>
  </si>
  <si>
    <t xml:space="preserve">charged multivesicular body protein 4c.</t>
  </si>
  <si>
    <t xml:space="preserve">IPI00309704</t>
  </si>
  <si>
    <t xml:space="preserve">Nucb2</t>
  </si>
  <si>
    <t xml:space="preserve">nucleobindin-2.</t>
  </si>
  <si>
    <t xml:space="preserve">IPI00271951</t>
  </si>
  <si>
    <t xml:space="preserve">Pdia4</t>
  </si>
  <si>
    <t xml:space="preserve">protein disulfide isomerase associated 4.</t>
  </si>
  <si>
    <t xml:space="preserve">IPI00229543</t>
  </si>
  <si>
    <t xml:space="preserve">Hist1h2af</t>
  </si>
  <si>
    <t xml:space="preserve">histone h2a type 1-f.</t>
  </si>
  <si>
    <t xml:space="preserve">IPI00223714</t>
  </si>
  <si>
    <t xml:space="preserve">Hist1h1e</t>
  </si>
  <si>
    <t xml:space="preserve">histone h1.4.</t>
  </si>
  <si>
    <t xml:space="preserve">IPI00403650</t>
  </si>
  <si>
    <t xml:space="preserve">Prss2</t>
  </si>
  <si>
    <t xml:space="preserve">anionic trypsin-2.</t>
  </si>
  <si>
    <t xml:space="preserve">IPI00475138</t>
  </si>
  <si>
    <t xml:space="preserve">similar to pr22 isoform 1.</t>
  </si>
  <si>
    <t xml:space="preserve">IPI00124389</t>
  </si>
  <si>
    <t xml:space="preserve">Chchd4</t>
  </si>
  <si>
    <t xml:space="preserve">mitochondrial intermembrane space import and assembly protein 40.</t>
  </si>
  <si>
    <t xml:space="preserve">IPI00402914</t>
  </si>
  <si>
    <t xml:space="preserve">Ccdc86</t>
  </si>
  <si>
    <t xml:space="preserve">coiled-coil domain-containing protein 86.</t>
  </si>
  <si>
    <t xml:space="preserve">IPI00651970</t>
  </si>
  <si>
    <t xml:space="preserve">ENSMUSG00000074356</t>
  </si>
  <si>
    <t xml:space="preserve">0 day neonate lung cdna, riken full-length enriched library,clone:e030037k01 product:hypothetical arginine-rich region profilecontaining protein, full insert sequence (fragment).</t>
  </si>
  <si>
    <t xml:space="preserve">IPI00267299</t>
  </si>
  <si>
    <t xml:space="preserve">Fastkd2</t>
  </si>
  <si>
    <t xml:space="preserve">fast kinase domain-containing protein 2.</t>
  </si>
  <si>
    <t xml:space="preserve">IPI00453981</t>
  </si>
  <si>
    <t xml:space="preserve">Fdxr</t>
  </si>
  <si>
    <t xml:space="preserve">adult male thymus cdna, riken full-length enriched library,clone:5830428c01 product:ferredoxin reductase, full insert sequence.</t>
  </si>
  <si>
    <t xml:space="preserve">IPI00116913</t>
  </si>
  <si>
    <t xml:space="preserve">Lama5</t>
  </si>
  <si>
    <t xml:space="preserve">laminin subunit alpha-5.</t>
  </si>
  <si>
    <t xml:space="preserve">IPI00421223</t>
  </si>
  <si>
    <t xml:space="preserve">Tpm4</t>
  </si>
  <si>
    <t xml:space="preserve">tropomyosin alpha-4 chain.</t>
  </si>
  <si>
    <t xml:space="preserve">IPI00131259</t>
  </si>
  <si>
    <t xml:space="preserve">Lgals3</t>
  </si>
  <si>
    <t xml:space="preserve">galectin-3.</t>
  </si>
  <si>
    <t xml:space="preserve">IPI00269076</t>
  </si>
  <si>
    <t xml:space="preserve">Ak2</t>
  </si>
  <si>
    <t xml:space="preserve">adenylate kinase isoenzyme 2, mitochondrial.</t>
  </si>
  <si>
    <t xml:space="preserve">IPI00336281</t>
  </si>
  <si>
    <t xml:space="preserve">Golga3</t>
  </si>
  <si>
    <t xml:space="preserve">isoform 1 of golgin subfamily a member 3.</t>
  </si>
  <si>
    <t xml:space="preserve">IPI00626504</t>
  </si>
  <si>
    <t xml:space="preserve">IPI00128741</t>
  </si>
  <si>
    <t xml:space="preserve">Cetn2</t>
  </si>
  <si>
    <t xml:space="preserve">centrin-2.</t>
  </si>
  <si>
    <t xml:space="preserve">IPI00226730</t>
  </si>
  <si>
    <t xml:space="preserve">Clic5</t>
  </si>
  <si>
    <t xml:space="preserve">chloride intracellular channel protein 5.</t>
  </si>
  <si>
    <t xml:space="preserve">IPI00124318</t>
  </si>
  <si>
    <t xml:space="preserve">Ptpn22</t>
  </si>
  <si>
    <t xml:space="preserve">tyrosine-protein phosphatase non-receptor type 22.</t>
  </si>
  <si>
    <t xml:space="preserve">IPI00230342</t>
  </si>
  <si>
    <t xml:space="preserve">Shox2</t>
  </si>
  <si>
    <t xml:space="preserve">isoform 1 of short stature homeobox protein 2.</t>
  </si>
  <si>
    <t xml:space="preserve">IPI00116154</t>
  </si>
  <si>
    <t xml:space="preserve">Cox5b</t>
  </si>
  <si>
    <t xml:space="preserve">cytochrome c oxidase, subunit vb.</t>
  </si>
  <si>
    <t xml:space="preserve">IPI00121264</t>
  </si>
  <si>
    <t xml:space="preserve">Zfml</t>
  </si>
  <si>
    <t xml:space="preserve">isoform 4 of zinc finger protein 638.</t>
  </si>
  <si>
    <t xml:space="preserve">IPI00719897</t>
  </si>
  <si>
    <t xml:space="preserve">Try10</t>
  </si>
  <si>
    <t xml:space="preserve">trypsin 10.</t>
  </si>
  <si>
    <t xml:space="preserve">IPI00117975</t>
  </si>
  <si>
    <t xml:space="preserve">Sftpd</t>
  </si>
  <si>
    <t xml:space="preserve">pulmonary surfactant-associated protein d.</t>
  </si>
  <si>
    <t xml:space="preserve">IPI00896072</t>
  </si>
  <si>
    <t xml:space="preserve">Akap13</t>
  </si>
  <si>
    <t xml:space="preserve">a kinase (prka) anchor protein 13.</t>
  </si>
  <si>
    <t xml:space="preserve">IPI00856140</t>
  </si>
  <si>
    <t xml:space="preserve">Ppp1r2</t>
  </si>
  <si>
    <t xml:space="preserve">22 kda protein.</t>
  </si>
  <si>
    <t xml:space="preserve">IPI00309927</t>
  </si>
  <si>
    <t xml:space="preserve">Telo2</t>
  </si>
  <si>
    <t xml:space="preserve">isoform 1 of telomere length regulation protein tel2 homolog.</t>
  </si>
  <si>
    <t xml:space="preserve">IPI00123063</t>
  </si>
  <si>
    <t xml:space="preserve">Clip1</t>
  </si>
  <si>
    <t xml:space="preserve">isoform 1 of cap-gly domain-containing linker protein 1.</t>
  </si>
  <si>
    <t xml:space="preserve">IPI00224152</t>
  </si>
  <si>
    <t xml:space="preserve">Apex1</t>
  </si>
  <si>
    <t xml:space="preserve">dna-(apurinic or apyrimidinic site) lyase.</t>
  </si>
  <si>
    <t xml:space="preserve">IPI00117689</t>
  </si>
  <si>
    <t xml:space="preserve">Ptrf</t>
  </si>
  <si>
    <t xml:space="preserve">polymerase i and transcript release factor.</t>
  </si>
  <si>
    <t xml:space="preserve">IPI00126861</t>
  </si>
  <si>
    <t xml:space="preserve">Tgm2</t>
  </si>
  <si>
    <t xml:space="preserve">protein-glutamine gamma-glutamyltransferase 2.</t>
  </si>
  <si>
    <t xml:space="preserve">IPI00121271</t>
  </si>
  <si>
    <t xml:space="preserve">0610011F06Rik</t>
  </si>
  <si>
    <t xml:space="preserve">upf0585 protein c16orf13 homolog.</t>
  </si>
  <si>
    <t xml:space="preserve">IPI00121608</t>
  </si>
  <si>
    <t xml:space="preserve">Bcl11b</t>
  </si>
  <si>
    <t xml:space="preserve">isoform 1 of b-cell lymphoma/leukemia 11b.</t>
  </si>
  <si>
    <t xml:space="preserve">IPI00187274</t>
  </si>
  <si>
    <t xml:space="preserve">Ccdc91</t>
  </si>
  <si>
    <t xml:space="preserve">isoform 1 of coiled-coil domain-containing protein 91.</t>
  </si>
  <si>
    <t xml:space="preserve">IPI00110659</t>
  </si>
  <si>
    <t xml:space="preserve">Dhrs7</t>
  </si>
  <si>
    <t xml:space="preserve">dehydrogenase/reductase sdr family member 7.</t>
  </si>
  <si>
    <t xml:space="preserve">IPI00406571</t>
  </si>
  <si>
    <t xml:space="preserve">Dnahc3</t>
  </si>
  <si>
    <t xml:space="preserve">similar to axonemal heavy chain dynein type 3.</t>
  </si>
  <si>
    <t xml:space="preserve">IPI00221506</t>
  </si>
  <si>
    <t xml:space="preserve">ENSMUSG00000059659</t>
  </si>
  <si>
    <t xml:space="preserve">IPI00342766</t>
  </si>
  <si>
    <t xml:space="preserve">Hp1bp3</t>
  </si>
  <si>
    <t xml:space="preserve">isoform 1 of heterochromatin protein 1-binding protein 3.</t>
  </si>
  <si>
    <t xml:space="preserve">IPI00462140</t>
  </si>
  <si>
    <t xml:space="preserve">Krt77</t>
  </si>
  <si>
    <t xml:space="preserve">keratin, type ii cytoskeletal 1b.</t>
  </si>
  <si>
    <t xml:space="preserve">IPI00331173</t>
  </si>
  <si>
    <t xml:space="preserve">Lbr</t>
  </si>
  <si>
    <t xml:space="preserve">lamin-b receptor.</t>
  </si>
  <si>
    <t xml:space="preserve">IPI00118075</t>
  </si>
  <si>
    <t xml:space="preserve">Mtap2</t>
  </si>
  <si>
    <t xml:space="preserve">microtubule-associated protein 2.</t>
  </si>
  <si>
    <t xml:space="preserve">IPI00223216</t>
  </si>
  <si>
    <t xml:space="preserve">Tst</t>
  </si>
  <si>
    <t xml:space="preserve">thiosulfate sulfurtransferase.</t>
  </si>
  <si>
    <t xml:space="preserve">IPI00122740</t>
  </si>
  <si>
    <t xml:space="preserve">Macrod1</t>
  </si>
  <si>
    <t xml:space="preserve">macro domain-containing protein 1.</t>
  </si>
  <si>
    <t xml:space="preserve">IPI00230034</t>
  </si>
  <si>
    <t xml:space="preserve">Ddt</t>
  </si>
  <si>
    <t xml:space="preserve">d-dopachrome decarboxylase.</t>
  </si>
  <si>
    <t xml:space="preserve">IPI00381303</t>
  </si>
  <si>
    <t xml:space="preserve">Man2b1</t>
  </si>
  <si>
    <t xml:space="preserve">lysosomal alpha-mannosidase.</t>
  </si>
  <si>
    <t xml:space="preserve">IPI00116649</t>
  </si>
  <si>
    <t xml:space="preserve">Cnn2</t>
  </si>
  <si>
    <t xml:space="preserve">calponin-2.</t>
  </si>
  <si>
    <t xml:space="preserve">IPI00469307</t>
  </si>
  <si>
    <t xml:space="preserve">Lrpap1</t>
  </si>
  <si>
    <t xml:space="preserve">alpha-2-macroglobulin receptor-associated protein.</t>
  </si>
  <si>
    <t xml:space="preserve">IPI00114162</t>
  </si>
  <si>
    <t xml:space="preserve">Fabp5</t>
  </si>
  <si>
    <t xml:space="preserve">fatty acid-binding protein, epidermal.</t>
  </si>
  <si>
    <t xml:space="preserve">IPI00125348</t>
  </si>
  <si>
    <t xml:space="preserve">Mprip</t>
  </si>
  <si>
    <t xml:space="preserve">isoform 1 of myosin phosphatase rho-interacting protein.</t>
  </si>
  <si>
    <t xml:space="preserve">IPI00313998</t>
  </si>
  <si>
    <t xml:space="preserve">Sqrdl</t>
  </si>
  <si>
    <t xml:space="preserve">sulfide:quinone oxidoreductase, mitochondrial.</t>
  </si>
  <si>
    <t xml:space="preserve">IPI00222798</t>
  </si>
  <si>
    <t xml:space="preserve">Thsd4</t>
  </si>
  <si>
    <t xml:space="preserve">isoform 1 of thrombospondin type-1 domain-containing protein 4.</t>
  </si>
  <si>
    <t xml:space="preserve">IPI00230212</t>
  </si>
  <si>
    <t xml:space="preserve">Gstm1</t>
  </si>
  <si>
    <t xml:space="preserve">glutathione s-transferase mu 1.</t>
  </si>
  <si>
    <t xml:space="preserve">IPI00123342</t>
  </si>
  <si>
    <t xml:space="preserve">Hyou1</t>
  </si>
  <si>
    <t xml:space="preserve">hypoxia up-regulated protein 1.</t>
  </si>
  <si>
    <t xml:space="preserve">IPI00318614</t>
  </si>
  <si>
    <t xml:space="preserve">Idh2</t>
  </si>
  <si>
    <t xml:space="preserve">isocitrate dehydrogenase [nadp], mitochondrial.</t>
  </si>
  <si>
    <t xml:space="preserve">IPI00115492</t>
  </si>
  <si>
    <t xml:space="preserve">Eps8l2</t>
  </si>
  <si>
    <t xml:space="preserve">isoform 1 of epidermal growth factor receptor kinase substrate 8-likeprotein 2.</t>
  </si>
  <si>
    <t xml:space="preserve">IPI00471091</t>
  </si>
  <si>
    <t xml:space="preserve">0610012D14Rik</t>
  </si>
  <si>
    <t xml:space="preserve">putative l-aspartate dehydrogenase.</t>
  </si>
  <si>
    <t xml:space="preserve">IPI00454053</t>
  </si>
  <si>
    <t xml:space="preserve">2010300C02Rik</t>
  </si>
  <si>
    <t xml:space="preserve">2010300c02rik protein.</t>
  </si>
  <si>
    <t xml:space="preserve">IPI00267661</t>
  </si>
  <si>
    <t xml:space="preserve">Bcl9</t>
  </si>
  <si>
    <t xml:space="preserve">b-cell cll/lymphoma 9 protein.</t>
  </si>
  <si>
    <t xml:space="preserve">IPI00355808</t>
  </si>
  <si>
    <t xml:space="preserve">Ddef2</t>
  </si>
  <si>
    <t xml:space="preserve">isoform 1 of development and differentiation-enhancing factor 2.</t>
  </si>
  <si>
    <t xml:space="preserve">IPI00310116</t>
  </si>
  <si>
    <t xml:space="preserve">Foxa1</t>
  </si>
  <si>
    <t xml:space="preserve">hepatocyte nuclear factor 3-alpha.</t>
  </si>
  <si>
    <t xml:space="preserve">IPI00122012</t>
  </si>
  <si>
    <t xml:space="preserve">Golga2</t>
  </si>
  <si>
    <t xml:space="preserve">golgi autoantigen, golgin subfamily a.</t>
  </si>
  <si>
    <t xml:space="preserve">IPI00228616</t>
  </si>
  <si>
    <t xml:space="preserve">Hist1h1a</t>
  </si>
  <si>
    <t xml:space="preserve">histone h1.1.</t>
  </si>
  <si>
    <t xml:space="preserve">IPI00119787</t>
  </si>
  <si>
    <t xml:space="preserve">Lrp1b</t>
  </si>
  <si>
    <t xml:space="preserve">low density lipoprotein-related protein 1b.</t>
  </si>
  <si>
    <t xml:space="preserve">IPI00776014</t>
  </si>
  <si>
    <t xml:space="preserve">Myo15</t>
  </si>
  <si>
    <t xml:space="preserve">isoform 2 of myosin-xv.</t>
  </si>
  <si>
    <t xml:space="preserve">IPI00343260</t>
  </si>
  <si>
    <t xml:space="preserve">Rad23a</t>
  </si>
  <si>
    <t xml:space="preserve">9.5 days embryo parthenogenote cdna, riken full-length enrichedlibrary, clone:b130049a16 product:similar to uv excision repairprotein rad23 homolog a.</t>
  </si>
  <si>
    <t xml:space="preserve">IPI00314950</t>
  </si>
  <si>
    <t xml:space="preserve">Rplp0</t>
  </si>
  <si>
    <t xml:space="preserve">60s acidic ribosomal protein p0.</t>
  </si>
  <si>
    <t xml:space="preserve">IPI00121534</t>
  </si>
  <si>
    <t xml:space="preserve">Car2</t>
  </si>
  <si>
    <t xml:space="preserve">carbonic anhydrase 2.</t>
  </si>
  <si>
    <t xml:space="preserve">IPI00669561</t>
  </si>
  <si>
    <t xml:space="preserve">Ppp1r12c</t>
  </si>
  <si>
    <t xml:space="preserve">protein phosphatase 1 regulatory subunit 12c.</t>
  </si>
  <si>
    <t xml:space="preserve">IPI00134506</t>
  </si>
  <si>
    <t xml:space="preserve">Dguok</t>
  </si>
  <si>
    <t xml:space="preserve">isoform 1 of deoxyguanosine kinase, mitochondrial.</t>
  </si>
  <si>
    <t xml:space="preserve">IPI00323412</t>
  </si>
  <si>
    <t xml:space="preserve">Muc4</t>
  </si>
  <si>
    <t xml:space="preserve">mucin-4.</t>
  </si>
  <si>
    <t xml:space="preserve">IPI00132575</t>
  </si>
  <si>
    <t xml:space="preserve">Cotl1</t>
  </si>
  <si>
    <t xml:space="preserve">coactosin-like protein.</t>
  </si>
  <si>
    <t xml:space="preserve">IPI00130095</t>
  </si>
  <si>
    <t xml:space="preserve">G3bp1</t>
  </si>
  <si>
    <t xml:space="preserve">ras gtpase-activating protein-binding protein 1.</t>
  </si>
  <si>
    <t xml:space="preserve">IPI00124829</t>
  </si>
  <si>
    <t xml:space="preserve">Arpc3</t>
  </si>
  <si>
    <t xml:space="preserve">actin-related protein 2/3 complex subunit 3.</t>
  </si>
  <si>
    <t xml:space="preserve">IPI00130235</t>
  </si>
  <si>
    <t xml:space="preserve">Hs1bp3</t>
  </si>
  <si>
    <t xml:space="preserve">hcls1-binding protein 3.</t>
  </si>
  <si>
    <t xml:space="preserve">IPI00453996</t>
  </si>
  <si>
    <t xml:space="preserve">Myh14</t>
  </si>
  <si>
    <t xml:space="preserve">isoform 1 of myosin-14.</t>
  </si>
  <si>
    <t xml:space="preserve">IPI00133886</t>
  </si>
  <si>
    <t xml:space="preserve">Cuta</t>
  </si>
  <si>
    <t xml:space="preserve">divalent cation tolerant protein cuta isoform 2.</t>
  </si>
  <si>
    <t xml:space="preserve">IPI00122231</t>
  </si>
  <si>
    <t xml:space="preserve">Ager</t>
  </si>
  <si>
    <t xml:space="preserve">advanced glycosylation end product-specific receptor.</t>
  </si>
  <si>
    <t xml:space="preserve">IPI00169771</t>
  </si>
  <si>
    <t xml:space="preserve">BC031781</t>
  </si>
  <si>
    <t xml:space="preserve">uncharacterized protein c1orf55 homolog.</t>
  </si>
  <si>
    <t xml:space="preserve">IPI00112963</t>
  </si>
  <si>
    <t xml:space="preserve">Ctnna1</t>
  </si>
  <si>
    <t xml:space="preserve">catenin alpha-1.</t>
  </si>
  <si>
    <t xml:space="preserve">IPI00553419</t>
  </si>
  <si>
    <t xml:space="preserve">Dsp</t>
  </si>
  <si>
    <t xml:space="preserve">desmoplakin.</t>
  </si>
  <si>
    <t xml:space="preserve">IPI00331528</t>
  </si>
  <si>
    <t xml:space="preserve">Glrx</t>
  </si>
  <si>
    <t xml:space="preserve">glutaredoxin-1.</t>
  </si>
  <si>
    <t xml:space="preserve">IPI00453582</t>
  </si>
  <si>
    <t xml:space="preserve">Grsf1</t>
  </si>
  <si>
    <t xml:space="preserve">g-rich sequence factor 1.</t>
  </si>
  <si>
    <t xml:space="preserve">IPI00466371</t>
  </si>
  <si>
    <t xml:space="preserve">Itga1</t>
  </si>
  <si>
    <t xml:space="preserve">integrin alpha-1.</t>
  </si>
  <si>
    <t xml:space="preserve">IPI00345112</t>
  </si>
  <si>
    <t xml:space="preserve">Itga8</t>
  </si>
  <si>
    <t xml:space="preserve">isoform 1 of integrin alpha-8.</t>
  </si>
  <si>
    <t xml:space="preserve">IPI00133965</t>
  </si>
  <si>
    <t xml:space="preserve">Mrpl21</t>
  </si>
  <si>
    <t xml:space="preserve">isoform 1 of 39s ribosomal protein l21, mitochondrial.</t>
  </si>
  <si>
    <t xml:space="preserve">IPI00380510</t>
  </si>
  <si>
    <t xml:space="preserve">Mtap7</t>
  </si>
  <si>
    <t xml:space="preserve">isoform 2 of ensconsin.</t>
  </si>
  <si>
    <t xml:space="preserve">IPI00228844</t>
  </si>
  <si>
    <t xml:space="preserve">Mycbpap</t>
  </si>
  <si>
    <t xml:space="preserve">isoform 1 of mycbp-associated protein.</t>
  </si>
  <si>
    <t xml:space="preserve">IPI00123474</t>
  </si>
  <si>
    <t xml:space="preserve">Nfkb2</t>
  </si>
  <si>
    <t xml:space="preserve">nf-kb2 splice variant 4.</t>
  </si>
  <si>
    <t xml:space="preserve">IPI00225192</t>
  </si>
  <si>
    <t xml:space="preserve">Nup54</t>
  </si>
  <si>
    <t xml:space="preserve">nucleoporin p54.</t>
  </si>
  <si>
    <t xml:space="preserve">IPI00125880</t>
  </si>
  <si>
    <t xml:space="preserve">Pacsin2</t>
  </si>
  <si>
    <t xml:space="preserve">protein kinase c and casein kinase substrate in neurons protein 2.</t>
  </si>
  <si>
    <t xml:space="preserve">IPI00625263</t>
  </si>
  <si>
    <t xml:space="preserve">Parp3</t>
  </si>
  <si>
    <t xml:space="preserve">mammary gland rcb-0527 jyg-mc(b) cdna, riken full-length enrichedlibrary, clone:g930028n01 product:adp-ribosyltransferase (nad+.</t>
  </si>
  <si>
    <t xml:space="preserve">IPI00130240</t>
  </si>
  <si>
    <t xml:space="preserve">Ppic</t>
  </si>
  <si>
    <t xml:space="preserve">peptidyl-prolyl cis-trans isomerase c.</t>
  </si>
  <si>
    <t xml:space="preserve">IPI00132966</t>
  </si>
  <si>
    <t xml:space="preserve">Ppid</t>
  </si>
  <si>
    <t xml:space="preserve">40 kda peptidyl-prolyl cis-trans isomerase.</t>
  </si>
  <si>
    <t xml:space="preserve">IPI00116209</t>
  </si>
  <si>
    <t xml:space="preserve">Tacc2</t>
  </si>
  <si>
    <t xml:space="preserve">isoform 4 of transforming acidic coiled-coil-containing protein 2.</t>
  </si>
  <si>
    <t xml:space="preserve">IPI00278227</t>
  </si>
  <si>
    <t xml:space="preserve">Mocs1</t>
  </si>
  <si>
    <t xml:space="preserve">molybdenum cofactor synthesis 1 isoform 1.</t>
  </si>
  <si>
    <t xml:space="preserve">IPI00110918</t>
  </si>
  <si>
    <t xml:space="preserve">Mrps22</t>
  </si>
  <si>
    <t xml:space="preserve">28s ribosomal protein s22, mitochondrial.</t>
  </si>
  <si>
    <t xml:space="preserve">IPI00132942</t>
  </si>
  <si>
    <t xml:space="preserve">Nudc</t>
  </si>
  <si>
    <t xml:space="preserve">nuclear migration protein nudc.</t>
  </si>
  <si>
    <t xml:space="preserve">IPI00458765</t>
  </si>
  <si>
    <t xml:space="preserve">Khdrbs1</t>
  </si>
  <si>
    <t xml:space="preserve">kh domain-containing, rna-binding, signal transduction-associatedprotein 1.</t>
  </si>
  <si>
    <t xml:space="preserve">IPI00120715</t>
  </si>
  <si>
    <t xml:space="preserve">Tomm20</t>
  </si>
  <si>
    <t xml:space="preserve">mitochondrial import receptor subunit tom20 homolog.</t>
  </si>
  <si>
    <t xml:space="preserve">IPI00466128</t>
  </si>
  <si>
    <t xml:space="preserve">Akr1a4</t>
  </si>
  <si>
    <t xml:space="preserve">alcohol dehydrogenase [nadp+].</t>
  </si>
  <si>
    <t xml:space="preserve">IPI00122577</t>
  </si>
  <si>
    <t xml:space="preserve">Specc1</t>
  </si>
  <si>
    <t xml:space="preserve">isoform 2 of sperm antigen with calponin homology and coiled-coildomains 1.</t>
  </si>
  <si>
    <t xml:space="preserve">IPI00229465</t>
  </si>
  <si>
    <t xml:space="preserve">Uaca</t>
  </si>
  <si>
    <t xml:space="preserve">isoform 3 of uveal autoantigen with coiled-coil domains and ankyrinrepeats.</t>
  </si>
  <si>
    <t xml:space="preserve">IPI00556699</t>
  </si>
  <si>
    <t xml:space="preserve">Gcsh</t>
  </si>
  <si>
    <t xml:space="preserve">IPI00623545</t>
  </si>
  <si>
    <t xml:space="preserve">Ppp1r14b</t>
  </si>
  <si>
    <t xml:space="preserve">protein phosphatase 1 regulatory subunit 14b.</t>
  </si>
  <si>
    <t xml:space="preserve">IPI00331497</t>
  </si>
  <si>
    <t xml:space="preserve">Sep8</t>
  </si>
  <si>
    <t xml:space="preserve">isoform 2 of septin-8.</t>
  </si>
  <si>
    <t xml:space="preserve">IPI00461194</t>
  </si>
  <si>
    <t xml:space="preserve">1700065D16Rik</t>
  </si>
  <si>
    <t xml:space="preserve">adult male testis cdna, riken full-length enriched library,clone:1700065d16 product:1700065d16rik protein homolog (fragment).</t>
  </si>
  <si>
    <t xml:space="preserve">IPI00316088</t>
  </si>
  <si>
    <t xml:space="preserve">4432412L15Rik</t>
  </si>
  <si>
    <t xml:space="preserve">paralemmin-3.</t>
  </si>
  <si>
    <t xml:space="preserve">IPI00153108</t>
  </si>
  <si>
    <t xml:space="preserve">5430407P10Rik</t>
  </si>
  <si>
    <t xml:space="preserve">uncharacterized protein c10orf47 homolog.</t>
  </si>
  <si>
    <t xml:space="preserve">IPI00225508</t>
  </si>
  <si>
    <t xml:space="preserve">Adam28</t>
  </si>
  <si>
    <t xml:space="preserve">16 days embryo head cdna, riken full-length enriched library,clone:c130072n01 product:hypothetical protein, full insert sequence.</t>
  </si>
  <si>
    <t xml:space="preserve">IPI00331490</t>
  </si>
  <si>
    <t xml:space="preserve">Akr7a5</t>
  </si>
  <si>
    <t xml:space="preserve">aflatoxin b1 aldehyde reductase member 2.</t>
  </si>
  <si>
    <t xml:space="preserve">IPI00230241</t>
  </si>
  <si>
    <t xml:space="preserve">Atp5e</t>
  </si>
  <si>
    <t xml:space="preserve">atp synthase subunit epsilon, mitochondrial.</t>
  </si>
  <si>
    <t xml:space="preserve">IPI00229917</t>
  </si>
  <si>
    <t xml:space="preserve">Crocc</t>
  </si>
  <si>
    <t xml:space="preserve">isoform 1 of rootletin.</t>
  </si>
  <si>
    <t xml:space="preserve">IPI00351266</t>
  </si>
  <si>
    <t xml:space="preserve">Dhx36</t>
  </si>
  <si>
    <t xml:space="preserve">probable atp-dependent rna helicase dhx36.</t>
  </si>
  <si>
    <t xml:space="preserve">IPI00471443</t>
  </si>
  <si>
    <t xml:space="preserve">Eif3j</t>
  </si>
  <si>
    <t xml:space="preserve">eukaryotic translation initiation factor 3 subunit j.</t>
  </si>
  <si>
    <t xml:space="preserve">IPI00109318</t>
  </si>
  <si>
    <t xml:space="preserve">Eif4ebp2</t>
  </si>
  <si>
    <t xml:space="preserve">eukaryotic translation initiation factor 4e-binding protein 2.</t>
  </si>
  <si>
    <t xml:space="preserve">IPI00117731</t>
  </si>
  <si>
    <t xml:space="preserve">Erc1</t>
  </si>
  <si>
    <t xml:space="preserve">isoform 1 of elks/rab6-interacting/cast family member 1.</t>
  </si>
  <si>
    <t xml:space="preserve">IPI00122312</t>
  </si>
  <si>
    <t xml:space="preserve">Fgg</t>
  </si>
  <si>
    <t xml:space="preserve">adult male liver tumor cdna, riken full-length enriched library,clone:c730002j02 product:fibrinogen, gamma polypeptide, full insertsequence.</t>
  </si>
  <si>
    <t xml:space="preserve">IPI00608020</t>
  </si>
  <si>
    <t xml:space="preserve">Ftl1</t>
  </si>
  <si>
    <t xml:space="preserve">ferritin light chain 1.</t>
  </si>
  <si>
    <t xml:space="preserve">IPI00115866</t>
  </si>
  <si>
    <t xml:space="preserve">Hagh</t>
  </si>
  <si>
    <t xml:space="preserve">hydroxyacylglutathione hydrolase.</t>
  </si>
  <si>
    <t xml:space="preserve">IPI00380394</t>
  </si>
  <si>
    <t xml:space="preserve">Ints3</t>
  </si>
  <si>
    <t xml:space="preserve">integrator complex subunit 3.</t>
  </si>
  <si>
    <t xml:space="preserve">IPI00121276</t>
  </si>
  <si>
    <t xml:space="preserve">Mecr</t>
  </si>
  <si>
    <t xml:space="preserve">trans-2-enoyl-coa reductase, mitochondrial.</t>
  </si>
  <si>
    <t xml:space="preserve">IPI00308807</t>
  </si>
  <si>
    <t xml:space="preserve">Mpv17</t>
  </si>
  <si>
    <t xml:space="preserve">isoform 1 of general transcription factor 3c polypeptide 2.</t>
  </si>
  <si>
    <t xml:space="preserve">IPI00120709</t>
  </si>
  <si>
    <t xml:space="preserve">Mrps34</t>
  </si>
  <si>
    <t xml:space="preserve">28s ribosomal protein s34, mitochondrial.</t>
  </si>
  <si>
    <t xml:space="preserve">IPI00457932</t>
  </si>
  <si>
    <t xml:space="preserve">Mtap9</t>
  </si>
  <si>
    <t xml:space="preserve">isoform 1 of microtubule-associated protein 9.</t>
  </si>
  <si>
    <t xml:space="preserve">IPI00116748</t>
  </si>
  <si>
    <t xml:space="preserve">Ndufa10</t>
  </si>
  <si>
    <t xml:space="preserve">nadh dehydrogenase [ubiquinone] 1 alpha subcomplex subunit 10,mitochondrial.</t>
  </si>
  <si>
    <t xml:space="preserve">IPI00344004</t>
  </si>
  <si>
    <t xml:space="preserve">Ndufa12</t>
  </si>
  <si>
    <t xml:space="preserve">nadh dehydrogenase (ubiquinone) 1 alpha subcomplex, 12.</t>
  </si>
  <si>
    <t xml:space="preserve">IPI00132653</t>
  </si>
  <si>
    <t xml:space="preserve">Oxct1</t>
  </si>
  <si>
    <t xml:space="preserve">succinyl-coa:3-ketoacid-coenzyme a transferase 1, mitochondrial.</t>
  </si>
  <si>
    <t xml:space="preserve">IPI00480275</t>
  </si>
  <si>
    <t xml:space="preserve">Pfdn5</t>
  </si>
  <si>
    <t xml:space="preserve">prefoldin subunit 5.</t>
  </si>
  <si>
    <t xml:space="preserve">IPI00318175</t>
  </si>
  <si>
    <t xml:space="preserve">Sgsh</t>
  </si>
  <si>
    <t xml:space="preserve">n-sulfoglucosamine sulfohydrolase.</t>
  </si>
  <si>
    <t xml:space="preserve">IPI00121490</t>
  </si>
  <si>
    <t xml:space="preserve">Ssx2ip</t>
  </si>
  <si>
    <t xml:space="preserve">afadin- and alpha-actinin-binding protein.</t>
  </si>
  <si>
    <t xml:space="preserve">IPI00648876</t>
  </si>
  <si>
    <t xml:space="preserve">Tnfrsf14</t>
  </si>
  <si>
    <t xml:space="preserve">tumor necrosis factor receptor superfamily, member 14.</t>
  </si>
  <si>
    <t xml:space="preserve">IPI00410967</t>
  </si>
  <si>
    <t xml:space="preserve">Wtap</t>
  </si>
  <si>
    <t xml:space="preserve">isoform 1 of pre-mrna-splicing regulator wtap.</t>
  </si>
  <si>
    <t xml:space="preserve">IPI00464141</t>
  </si>
  <si>
    <t xml:space="preserve">Nup98</t>
  </si>
  <si>
    <t xml:space="preserve">nucleoporin 98.</t>
  </si>
  <si>
    <t xml:space="preserve">IPI00133801</t>
  </si>
  <si>
    <t xml:space="preserve">1110005A23Rik</t>
  </si>
  <si>
    <t xml:space="preserve">nuclear protein hcc-1.</t>
  </si>
  <si>
    <t xml:space="preserve">IPI00322312</t>
  </si>
  <si>
    <t xml:space="preserve">Arhgdia</t>
  </si>
  <si>
    <t xml:space="preserve">rho gdp-dissociation inhibitor 1.</t>
  </si>
  <si>
    <t xml:space="preserve">IPI00109611</t>
  </si>
  <si>
    <t xml:space="preserve">2310056P07Rik</t>
  </si>
  <si>
    <t xml:space="preserve">upf0389 protein fam162a.</t>
  </si>
  <si>
    <t xml:space="preserve">IPI00153368</t>
  </si>
  <si>
    <t xml:space="preserve">Hyi</t>
  </si>
  <si>
    <t xml:space="preserve">putative hydroxypyruvate isomerase.</t>
  </si>
  <si>
    <t xml:space="preserve">IPI00115607</t>
  </si>
  <si>
    <t xml:space="preserve">Hadhb</t>
  </si>
  <si>
    <t xml:space="preserve">trifunctional enzyme subunit beta, mitochondrial.</t>
  </si>
  <si>
    <t xml:space="preserve">IPI00121887</t>
  </si>
  <si>
    <t xml:space="preserve">Tcea1</t>
  </si>
  <si>
    <t xml:space="preserve">isoform 2 of transcription elongation factor a protein 1.</t>
  </si>
  <si>
    <t xml:space="preserve">IPI00110202</t>
  </si>
  <si>
    <t xml:space="preserve">Fstl4</t>
  </si>
  <si>
    <t xml:space="preserve">follistatin-related protein 4.</t>
  </si>
  <si>
    <t xml:space="preserve">IPI00405742</t>
  </si>
  <si>
    <t xml:space="preserve">Plxnb2</t>
  </si>
  <si>
    <t xml:space="preserve">14 days pregnant adult female placenta cdna, riken full-lengthenriched library, clone:m5c1068g03 product:plexin b2, full insertsequence.</t>
  </si>
  <si>
    <t xml:space="preserve">IPI00113798</t>
  </si>
  <si>
    <t xml:space="preserve">Snap23</t>
  </si>
  <si>
    <t xml:space="preserve">6 days neonate head cdna, riken full-length enriched library,clone:5430414p11 product:synaptosomal-associated protein, 23kd, fullinsert sequence.</t>
  </si>
  <si>
    <t xml:space="preserve">IPI00123565</t>
  </si>
  <si>
    <t xml:space="preserve">Aatf</t>
  </si>
  <si>
    <t xml:space="preserve">isoform 1 of protein aatf.</t>
  </si>
  <si>
    <t xml:space="preserve">IPI00229911</t>
  </si>
  <si>
    <t xml:space="preserve">Nradd</t>
  </si>
  <si>
    <t xml:space="preserve">10 days embryo whole body cdna, riken full-length enriched library,clone:2610311b09 product:neurotrophin receptor associated deathdomain, full insert sequence.</t>
  </si>
  <si>
    <t xml:space="preserve">IPI00124287</t>
  </si>
  <si>
    <t xml:space="preserve">Pabpc1</t>
  </si>
  <si>
    <t xml:space="preserve">polyadenylate-binding protein 1.</t>
  </si>
  <si>
    <t xml:space="preserve">IPI00318626</t>
  </si>
  <si>
    <t xml:space="preserve">Cdh1</t>
  </si>
  <si>
    <t xml:space="preserve">epithelial cadherin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@"/>
    <numFmt numFmtId="168" formatCode="[$-409]d\-mmm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Narrow"/>
      <family val="2"/>
    </font>
    <font>
      <sz val="1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9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7" fillId="0" borderId="0" xfId="2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dxfs count="18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008000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000000"/>
        <sz val="11"/>
      </font>
      <border diagonalUp="false" diagonalDown="false">
        <left/>
        <right/>
        <top/>
        <bottom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749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E59" activeCellId="0" sqref="B59:E62"/>
    </sheetView>
  </sheetViews>
  <sheetFormatPr defaultColWidth="9.1015625" defaultRowHeight="13.8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1" width="10.32"/>
    <col collapsed="false" customWidth="true" hidden="false" outlineLevel="0" max="3" min="3" style="1" width="47.33"/>
    <col collapsed="false" customWidth="true" hidden="false" outlineLevel="0" max="4" min="4" style="1" width="18.43"/>
    <col collapsed="false" customWidth="true" hidden="false" outlineLevel="0" max="5" min="5" style="1" width="16.66"/>
    <col collapsed="false" customWidth="true" hidden="false" outlineLevel="0" max="6" min="6" style="1" width="18.33"/>
    <col collapsed="false" customWidth="true" hidden="false" outlineLevel="0" max="7" min="7" style="1" width="8.43"/>
    <col collapsed="false" customWidth="true" hidden="false" outlineLevel="0" max="8" min="8" style="1" width="14.33"/>
    <col collapsed="false" customWidth="true" hidden="false" outlineLevel="0" max="9" min="9" style="1" width="17.66"/>
    <col collapsed="false" customWidth="false" hidden="false" outlineLevel="0" max="257" min="10" style="1" width="9.1"/>
  </cols>
  <sheetData>
    <row r="1" customFormat="false" ht="13.8" hidden="false" customHeight="false" outlineLevel="0" collapsed="false">
      <c r="A1" s="2" t="s">
        <v>0</v>
      </c>
    </row>
    <row r="2" customFormat="false" ht="14.4" hidden="false" customHeight="false" outlineLevel="0" collapsed="false">
      <c r="A2" s="2"/>
      <c r="H2" s="3" t="s">
        <v>1</v>
      </c>
      <c r="I2" s="2"/>
    </row>
    <row r="3" s="9" customFormat="true" ht="28.2" hidden="false" customHeight="false" outlineLevel="0" collapsed="false">
      <c r="A3" s="4" t="s">
        <v>2</v>
      </c>
      <c r="B3" s="4" t="s">
        <v>3</v>
      </c>
      <c r="C3" s="4" t="s">
        <v>4</v>
      </c>
      <c r="D3" s="5" t="s">
        <v>5</v>
      </c>
      <c r="E3" s="5" t="s">
        <v>6</v>
      </c>
      <c r="F3" s="6" t="s">
        <v>7</v>
      </c>
      <c r="G3" s="4" t="s">
        <v>8</v>
      </c>
      <c r="H3" s="7" t="s">
        <v>9</v>
      </c>
      <c r="I3" s="8" t="s">
        <v>10</v>
      </c>
    </row>
    <row r="4" customFormat="false" ht="13.8" hidden="false" customHeight="false" outlineLevel="0" collapsed="false">
      <c r="A4" s="10" t="s">
        <v>11</v>
      </c>
      <c r="B4" s="10"/>
      <c r="C4" s="10"/>
      <c r="D4" s="11"/>
      <c r="E4" s="12"/>
      <c r="F4" s="13"/>
      <c r="G4" s="10"/>
      <c r="H4" s="14"/>
    </row>
    <row r="5" customFormat="false" ht="13.8" hidden="false" customHeight="false" outlineLevel="0" collapsed="false">
      <c r="A5" s="15" t="s">
        <v>12</v>
      </c>
      <c r="B5" s="15" t="s">
        <v>13</v>
      </c>
      <c r="C5" s="15" t="s">
        <v>14</v>
      </c>
      <c r="D5" s="15" t="n">
        <v>438.429487179487</v>
      </c>
      <c r="E5" s="15" t="n">
        <v>147.25</v>
      </c>
      <c r="F5" s="15" t="n">
        <v>2.97744982804406</v>
      </c>
      <c r="G5" s="16" t="n">
        <v>151.410141500567</v>
      </c>
      <c r="H5" s="14" t="n">
        <v>0.14203414049477</v>
      </c>
      <c r="I5" s="15" t="n">
        <v>1.18099266142953</v>
      </c>
    </row>
    <row r="6" customFormat="false" ht="13.8" hidden="false" customHeight="false" outlineLevel="0" collapsed="false">
      <c r="A6" s="15" t="s">
        <v>15</v>
      </c>
      <c r="B6" s="15" t="s">
        <v>16</v>
      </c>
      <c r="C6" s="15" t="s">
        <v>17</v>
      </c>
      <c r="D6" s="15" t="n">
        <v>180.737179487179</v>
      </c>
      <c r="E6" s="15" t="n">
        <v>36.25</v>
      </c>
      <c r="F6" s="15" t="n">
        <v>4.98585322723254</v>
      </c>
      <c r="G6" s="16" t="n">
        <v>105.001216214171</v>
      </c>
      <c r="H6" s="14" t="n">
        <v>0.325769197110446</v>
      </c>
      <c r="I6" s="15" t="n">
        <v>1.07326028639345</v>
      </c>
    </row>
    <row r="7" customFormat="false" ht="13.8" hidden="false" customHeight="false" outlineLevel="0" collapsed="false">
      <c r="A7" s="15" t="s">
        <v>18</v>
      </c>
      <c r="B7" s="15" t="s">
        <v>19</v>
      </c>
      <c r="C7" s="15" t="s">
        <v>20</v>
      </c>
      <c r="D7" s="15" t="n">
        <v>362.788461538462</v>
      </c>
      <c r="E7" s="15" t="n">
        <v>179.25</v>
      </c>
      <c r="F7" s="15" t="n">
        <v>2.02392447162322</v>
      </c>
      <c r="G7" s="16" t="n">
        <v>63.3932187735437</v>
      </c>
      <c r="H7" s="14" t="n">
        <v>0.296848709548098</v>
      </c>
      <c r="I7" s="15" t="n">
        <v>0.901250462610831</v>
      </c>
    </row>
    <row r="8" customFormat="false" ht="13.8" hidden="false" customHeight="false" outlineLevel="0" collapsed="false">
      <c r="A8" s="15" t="s">
        <v>21</v>
      </c>
      <c r="B8" s="15" t="s">
        <v>22</v>
      </c>
      <c r="C8" s="15" t="s">
        <v>23</v>
      </c>
      <c r="D8" s="15" t="n">
        <v>47.4038461538462</v>
      </c>
      <c r="E8" s="15" t="n">
        <v>1.25</v>
      </c>
      <c r="F8" s="15" t="n">
        <v>37.9230769230769</v>
      </c>
      <c r="G8" s="16" t="n">
        <v>55.8269775296002</v>
      </c>
      <c r="H8" s="14" t="n">
        <v>0.368799412344241</v>
      </c>
      <c r="I8" s="15" t="n">
        <v>0.910459448488363</v>
      </c>
    </row>
    <row r="9" customFormat="false" ht="13.8" hidden="false" customHeight="false" outlineLevel="0" collapsed="false">
      <c r="A9" s="15" t="s">
        <v>24</v>
      </c>
      <c r="B9" s="15" t="s">
        <v>25</v>
      </c>
      <c r="C9" s="15" t="s">
        <v>26</v>
      </c>
      <c r="D9" s="15" t="n">
        <v>42.275641025641</v>
      </c>
      <c r="E9" s="15" t="n">
        <v>1.25</v>
      </c>
      <c r="F9" s="15" t="n">
        <v>33.8205128205128</v>
      </c>
      <c r="G9" s="16" t="n">
        <v>49.0000811159285</v>
      </c>
      <c r="H9" s="14" t="s">
        <v>27</v>
      </c>
      <c r="I9" s="15" t="s">
        <v>27</v>
      </c>
    </row>
    <row r="10" customFormat="false" ht="13.8" hidden="false" customHeight="false" outlineLevel="0" collapsed="false">
      <c r="A10" s="15" t="s">
        <v>28</v>
      </c>
      <c r="B10" s="15" t="s">
        <v>29</v>
      </c>
      <c r="C10" s="15" t="s">
        <v>30</v>
      </c>
      <c r="D10" s="15" t="n">
        <v>39.7115384615385</v>
      </c>
      <c r="E10" s="15" t="n">
        <v>1.25</v>
      </c>
      <c r="F10" s="15" t="n">
        <v>31.7692307692308</v>
      </c>
      <c r="G10" s="16" t="n">
        <v>45.5995644130176</v>
      </c>
      <c r="H10" s="14" t="n">
        <v>0.345123764923292</v>
      </c>
      <c r="I10" s="15" t="n">
        <v>1.09682497969463</v>
      </c>
    </row>
    <row r="11" customFormat="false" ht="13.8" hidden="false" customHeight="false" outlineLevel="0" collapsed="false">
      <c r="A11" s="15" t="s">
        <v>31</v>
      </c>
      <c r="B11" s="15" t="s">
        <v>32</v>
      </c>
      <c r="C11" s="15" t="s">
        <v>33</v>
      </c>
      <c r="D11" s="15" t="n">
        <v>199.967948717949</v>
      </c>
      <c r="E11" s="15" t="n">
        <v>88.25</v>
      </c>
      <c r="F11" s="15" t="n">
        <v>2.26592576450933</v>
      </c>
      <c r="G11" s="16" t="n">
        <v>44.4590190137308</v>
      </c>
      <c r="H11" s="14" t="n">
        <v>0.0474211721238652</v>
      </c>
      <c r="I11" s="15" t="n">
        <v>1.10854448585007</v>
      </c>
    </row>
    <row r="12" customFormat="false" ht="13.8" hidden="false" customHeight="false" outlineLevel="0" collapsed="false">
      <c r="A12" s="9" t="s">
        <v>34</v>
      </c>
      <c r="B12" s="9" t="s">
        <v>35</v>
      </c>
      <c r="C12" s="9" t="s">
        <v>36</v>
      </c>
      <c r="D12" s="9" t="n">
        <v>53.8141025641026</v>
      </c>
      <c r="E12" s="9" t="n">
        <v>6.25</v>
      </c>
      <c r="F12" s="17" t="n">
        <v>8.61025641025641</v>
      </c>
      <c r="G12" s="17" t="n">
        <v>43.1552970024563</v>
      </c>
      <c r="H12" s="14" t="n">
        <v>0.0561418165064428</v>
      </c>
      <c r="I12" s="15" t="n">
        <v>0.795168952765317</v>
      </c>
    </row>
    <row r="13" customFormat="false" ht="13.8" hidden="false" customHeight="false" outlineLevel="0" collapsed="false">
      <c r="A13" s="15" t="s">
        <v>37</v>
      </c>
      <c r="B13" s="15" t="s">
        <v>38</v>
      </c>
      <c r="C13" s="15" t="s">
        <v>39</v>
      </c>
      <c r="D13" s="15" t="n">
        <v>324.326923076923</v>
      </c>
      <c r="E13" s="15" t="n">
        <v>181.25</v>
      </c>
      <c r="F13" s="15" t="n">
        <v>1.7893899204244</v>
      </c>
      <c r="G13" s="16" t="n">
        <v>41.0489462521173</v>
      </c>
      <c r="H13" s="14" t="n">
        <v>0.225809628270248</v>
      </c>
      <c r="I13" s="15" t="n">
        <v>0.907099889299766</v>
      </c>
    </row>
    <row r="14" customFormat="false" ht="13.8" hidden="false" customHeight="false" outlineLevel="0" collapsed="false">
      <c r="A14" s="15" t="s">
        <v>40</v>
      </c>
      <c r="B14" s="15" t="s">
        <v>41</v>
      </c>
      <c r="C14" s="15" t="s">
        <v>42</v>
      </c>
      <c r="D14" s="15" t="n">
        <v>146.121794871795</v>
      </c>
      <c r="E14" s="15" t="n">
        <v>58.25</v>
      </c>
      <c r="F14" s="15" t="n">
        <v>2.50852866732695</v>
      </c>
      <c r="G14" s="16" t="n">
        <v>39.0412099802617</v>
      </c>
      <c r="H14" s="14" t="n">
        <v>0.94529282318368</v>
      </c>
      <c r="I14" s="15" t="n">
        <v>1.00742096985022</v>
      </c>
    </row>
    <row r="15" customFormat="false" ht="13.8" hidden="false" customHeight="false" outlineLevel="0" collapsed="false">
      <c r="A15" s="15" t="s">
        <v>43</v>
      </c>
      <c r="B15" s="15" t="s">
        <v>25</v>
      </c>
      <c r="C15" s="15" t="s">
        <v>26</v>
      </c>
      <c r="D15" s="15" t="n">
        <v>34.5833333333333</v>
      </c>
      <c r="E15" s="15" t="n">
        <v>1.25</v>
      </c>
      <c r="F15" s="15" t="n">
        <v>27.6666666666667</v>
      </c>
      <c r="G15" s="16" t="n">
        <v>38.8303311362297</v>
      </c>
      <c r="H15" s="14" t="s">
        <v>27</v>
      </c>
      <c r="I15" s="15" t="s">
        <v>27</v>
      </c>
    </row>
    <row r="16" customFormat="false" ht="13.8" hidden="false" customHeight="false" outlineLevel="0" collapsed="false">
      <c r="A16" s="15" t="s">
        <v>44</v>
      </c>
      <c r="B16" s="15" t="s">
        <v>45</v>
      </c>
      <c r="C16" s="15" t="s">
        <v>46</v>
      </c>
      <c r="D16" s="15" t="n">
        <v>70.4807692307692</v>
      </c>
      <c r="E16" s="15" t="n">
        <v>17.25</v>
      </c>
      <c r="F16" s="15" t="n">
        <v>4.08584169453735</v>
      </c>
      <c r="G16" s="16" t="n">
        <v>34.6466793342661</v>
      </c>
      <c r="H16" s="14" t="n">
        <v>0.636767862535708</v>
      </c>
      <c r="I16" s="15" t="n">
        <v>0.965490074677415</v>
      </c>
    </row>
    <row r="17" customFormat="false" ht="13.8" hidden="false" customHeight="false" outlineLevel="0" collapsed="false">
      <c r="A17" s="15" t="s">
        <v>47</v>
      </c>
      <c r="B17" s="15" t="s">
        <v>48</v>
      </c>
      <c r="C17" s="15" t="s">
        <v>49</v>
      </c>
      <c r="D17" s="15" t="n">
        <v>166.634615384615</v>
      </c>
      <c r="E17" s="15" t="n">
        <v>77.25</v>
      </c>
      <c r="F17" s="15" t="n">
        <v>2.15708239980085</v>
      </c>
      <c r="G17" s="16" t="n">
        <v>33.5357052924863</v>
      </c>
      <c r="H17" s="14" t="n">
        <v>0.839935637250022</v>
      </c>
      <c r="I17" s="15" t="n">
        <v>1.0214840425189</v>
      </c>
    </row>
    <row r="18" customFormat="false" ht="13.8" hidden="false" customHeight="false" outlineLevel="0" collapsed="false">
      <c r="A18" s="15" t="s">
        <v>50</v>
      </c>
      <c r="B18" s="15" t="s">
        <v>51</v>
      </c>
      <c r="C18" s="15" t="s">
        <v>52</v>
      </c>
      <c r="D18" s="15" t="n">
        <v>28.1730769230769</v>
      </c>
      <c r="E18" s="15" t="n">
        <v>1.25</v>
      </c>
      <c r="F18" s="15" t="n">
        <v>22.5384615384615</v>
      </c>
      <c r="G18" s="16" t="n">
        <v>30.446329258253</v>
      </c>
      <c r="H18" s="14" t="n">
        <v>0.780535654069124</v>
      </c>
      <c r="I18" s="15" t="n">
        <v>0.981685855246754</v>
      </c>
    </row>
    <row r="19" customFormat="false" ht="13.8" hidden="false" customHeight="false" outlineLevel="0" collapsed="false">
      <c r="A19" s="15" t="s">
        <v>53</v>
      </c>
      <c r="B19" s="15" t="s">
        <v>54</v>
      </c>
      <c r="C19" s="15" t="s">
        <v>55</v>
      </c>
      <c r="D19" s="15" t="n">
        <v>219.198717948718</v>
      </c>
      <c r="E19" s="15" t="n">
        <v>120.25</v>
      </c>
      <c r="F19" s="15" t="n">
        <v>1.8228583613199</v>
      </c>
      <c r="G19" s="16" t="n">
        <v>29.2664085482534</v>
      </c>
      <c r="H19" s="14" t="n">
        <v>0.572016580364369</v>
      </c>
      <c r="I19" s="15" t="n">
        <v>0.953518829468372</v>
      </c>
    </row>
    <row r="20" customFormat="false" ht="13.8" hidden="false" customHeight="false" outlineLevel="0" collapsed="false">
      <c r="A20" s="15" t="s">
        <v>56</v>
      </c>
      <c r="B20" s="15" t="s">
        <v>57</v>
      </c>
      <c r="C20" s="15" t="s">
        <v>58</v>
      </c>
      <c r="D20" s="15" t="n">
        <v>46.1217948717949</v>
      </c>
      <c r="E20" s="15" t="n">
        <v>8.25</v>
      </c>
      <c r="F20" s="15" t="n">
        <v>5.59052059052059</v>
      </c>
      <c r="G20" s="16" t="n">
        <v>29.0827802475731</v>
      </c>
      <c r="H20" s="14" t="n">
        <v>0.795578915568865</v>
      </c>
      <c r="I20" s="15" t="n">
        <v>1.03096831879479</v>
      </c>
    </row>
    <row r="21" customFormat="false" ht="13.8" hidden="false" customHeight="false" outlineLevel="0" collapsed="false">
      <c r="A21" s="15" t="s">
        <v>59</v>
      </c>
      <c r="B21" s="15" t="s">
        <v>60</v>
      </c>
      <c r="C21" s="15" t="s">
        <v>61</v>
      </c>
      <c r="D21" s="15" t="n">
        <v>43.5576923076923</v>
      </c>
      <c r="E21" s="15" t="n">
        <v>8.25</v>
      </c>
      <c r="F21" s="15" t="n">
        <v>5.27972027972028</v>
      </c>
      <c r="G21" s="16" t="n">
        <v>26.3944764943426</v>
      </c>
      <c r="H21" s="14" t="n">
        <v>0.419859094468228</v>
      </c>
      <c r="I21" s="15" t="n">
        <v>1.06683224294536</v>
      </c>
    </row>
    <row r="22" customFormat="false" ht="13.8" hidden="false" customHeight="false" outlineLevel="0" collapsed="false">
      <c r="A22" s="9" t="s">
        <v>62</v>
      </c>
      <c r="B22" s="9" t="s">
        <v>63</v>
      </c>
      <c r="C22" s="9" t="s">
        <v>64</v>
      </c>
      <c r="D22" s="9" t="n">
        <v>97.4038461538462</v>
      </c>
      <c r="E22" s="9" t="n">
        <v>40.25</v>
      </c>
      <c r="F22" s="17" t="n">
        <v>2.41997133301481</v>
      </c>
      <c r="G22" s="17" t="n">
        <v>24.4639632659448</v>
      </c>
      <c r="H22" s="14" t="n">
        <v>0.22737326172869</v>
      </c>
      <c r="I22" s="15" t="n">
        <v>1.16634936978847</v>
      </c>
    </row>
    <row r="23" customFormat="false" ht="13.8" hidden="false" customHeight="false" outlineLevel="0" collapsed="false">
      <c r="A23" s="15" t="s">
        <v>65</v>
      </c>
      <c r="B23" s="15" t="s">
        <v>66</v>
      </c>
      <c r="C23" s="15" t="s">
        <v>67</v>
      </c>
      <c r="D23" s="15" t="n">
        <v>99.9679487179487</v>
      </c>
      <c r="E23" s="15" t="n">
        <v>42.25</v>
      </c>
      <c r="F23" s="15" t="n">
        <v>2.36610529509938</v>
      </c>
      <c r="G23" s="16" t="n">
        <v>24.1139014950905</v>
      </c>
      <c r="H23" s="14" t="n">
        <v>0.59077724649851</v>
      </c>
      <c r="I23" s="15" t="n">
        <v>0.897510050667262</v>
      </c>
    </row>
    <row r="24" customFormat="false" ht="13.8" hidden="false" customHeight="false" outlineLevel="0" collapsed="false">
      <c r="A24" s="15" t="s">
        <v>68</v>
      </c>
      <c r="B24" s="15" t="s">
        <v>69</v>
      </c>
      <c r="C24" s="15" t="s">
        <v>70</v>
      </c>
      <c r="D24" s="15" t="n">
        <v>256.378205128205</v>
      </c>
      <c r="E24" s="15" t="n">
        <v>157.25</v>
      </c>
      <c r="F24" s="15" t="n">
        <v>1.63038604215075</v>
      </c>
      <c r="G24" s="16" t="n">
        <v>23.9894029819061</v>
      </c>
      <c r="H24" s="14" t="n">
        <v>0.996429074266583</v>
      </c>
      <c r="I24" s="15" t="n">
        <v>0.999538008630519</v>
      </c>
    </row>
    <row r="25" customFormat="false" ht="13.8" hidden="false" customHeight="false" outlineLevel="0" collapsed="false">
      <c r="A25" s="15" t="s">
        <v>71</v>
      </c>
      <c r="B25" s="15" t="s">
        <v>72</v>
      </c>
      <c r="C25" s="15" t="s">
        <v>73</v>
      </c>
      <c r="D25" s="15" t="n">
        <v>23.0448717948718</v>
      </c>
      <c r="E25" s="15" t="n">
        <v>1.25</v>
      </c>
      <c r="F25" s="15" t="n">
        <v>18.4358974358974</v>
      </c>
      <c r="G25" s="16" t="n">
        <v>23.8274857017955</v>
      </c>
      <c r="H25" s="14" t="n">
        <v>0.3797118308416</v>
      </c>
      <c r="I25" s="15" t="n">
        <v>0.89875512661103</v>
      </c>
    </row>
    <row r="26" customFormat="false" ht="13.8" hidden="false" customHeight="false" outlineLevel="0" collapsed="false">
      <c r="A26" s="15" t="s">
        <v>74</v>
      </c>
      <c r="B26" s="18" t="s">
        <v>75</v>
      </c>
      <c r="C26" s="15" t="s">
        <v>76</v>
      </c>
      <c r="D26" s="15" t="n">
        <v>71.7628205128205</v>
      </c>
      <c r="E26" s="15" t="n">
        <v>25.25</v>
      </c>
      <c r="F26" s="15" t="n">
        <v>2.84209190149784</v>
      </c>
      <c r="G26" s="16" t="n">
        <v>23.24484344244</v>
      </c>
      <c r="H26" s="14" t="n">
        <v>0.165951782425132</v>
      </c>
      <c r="I26" s="15" t="n">
        <v>0.853423257976086</v>
      </c>
    </row>
    <row r="27" customFormat="false" ht="13.8" hidden="false" customHeight="false" outlineLevel="0" collapsed="false">
      <c r="A27" s="9" t="s">
        <v>77</v>
      </c>
      <c r="B27" s="9" t="s">
        <v>78</v>
      </c>
      <c r="C27" s="9" t="s">
        <v>79</v>
      </c>
      <c r="D27" s="9" t="n">
        <v>33.3012820512821</v>
      </c>
      <c r="E27" s="9" t="n">
        <v>5.25</v>
      </c>
      <c r="F27" s="17" t="n">
        <v>6.34310134310134</v>
      </c>
      <c r="G27" s="17" t="n">
        <v>22.758751679978</v>
      </c>
      <c r="H27" s="14" t="n">
        <v>0.300665957215601</v>
      </c>
      <c r="I27" s="15" t="n">
        <v>0.92701633543671</v>
      </c>
    </row>
    <row r="28" customFormat="false" ht="13.8" hidden="false" customHeight="false" outlineLevel="0" collapsed="false">
      <c r="A28" s="15" t="s">
        <v>80</v>
      </c>
      <c r="B28" s="15" t="s">
        <v>81</v>
      </c>
      <c r="C28" s="15" t="s">
        <v>82</v>
      </c>
      <c r="D28" s="15" t="n">
        <v>58.9423076923077</v>
      </c>
      <c r="E28" s="15" t="n">
        <v>18.25</v>
      </c>
      <c r="F28" s="15" t="n">
        <v>3.22971548998946</v>
      </c>
      <c r="G28" s="16" t="n">
        <v>22.5750667718202</v>
      </c>
      <c r="H28" s="14" t="n">
        <v>0.0662776798890437</v>
      </c>
      <c r="I28" s="15" t="n">
        <v>0.824352528828502</v>
      </c>
    </row>
    <row r="29" customFormat="false" ht="13.8" hidden="false" customHeight="false" outlineLevel="0" collapsed="false">
      <c r="A29" s="15" t="s">
        <v>83</v>
      </c>
      <c r="B29" s="15" t="s">
        <v>84</v>
      </c>
      <c r="C29" s="15" t="s">
        <v>85</v>
      </c>
      <c r="D29" s="15" t="n">
        <v>173.044871794872</v>
      </c>
      <c r="E29" s="15" t="n">
        <v>96.25</v>
      </c>
      <c r="F29" s="15" t="n">
        <v>1.7978687978688</v>
      </c>
      <c r="G29" s="16" t="n">
        <v>22.206527290854</v>
      </c>
      <c r="H29" s="14" t="n">
        <v>0.884143045796235</v>
      </c>
      <c r="I29" s="15" t="n">
        <v>0.977159968434246</v>
      </c>
    </row>
    <row r="30" customFormat="false" ht="13.8" hidden="false" customHeight="false" outlineLevel="0" collapsed="false">
      <c r="A30" s="15" t="s">
        <v>86</v>
      </c>
      <c r="B30" s="15" t="s">
        <v>87</v>
      </c>
      <c r="C30" s="15" t="s">
        <v>88</v>
      </c>
      <c r="D30" s="15" t="n">
        <v>76.8910256410256</v>
      </c>
      <c r="E30" s="15" t="n">
        <v>29.25</v>
      </c>
      <c r="F30" s="15" t="n">
        <v>2.6287530133684</v>
      </c>
      <c r="G30" s="16" t="n">
        <v>22.1665183627764</v>
      </c>
      <c r="H30" s="14" t="n">
        <v>0.068503760306076</v>
      </c>
      <c r="I30" s="15" t="n">
        <v>1.08322529480122</v>
      </c>
    </row>
    <row r="31" customFormat="false" ht="13.8" hidden="false" customHeight="false" outlineLevel="0" collapsed="false">
      <c r="A31" s="15" t="s">
        <v>89</v>
      </c>
      <c r="B31" s="15" t="s">
        <v>90</v>
      </c>
      <c r="C31" s="15" t="s">
        <v>91</v>
      </c>
      <c r="D31" s="15" t="n">
        <v>73.0448717948718</v>
      </c>
      <c r="E31" s="15" t="n">
        <v>28.25</v>
      </c>
      <c r="F31" s="15" t="n">
        <v>2.58565917857953</v>
      </c>
      <c r="G31" s="16" t="n">
        <v>20.5114949583994</v>
      </c>
      <c r="H31" s="14" t="n">
        <v>0.0118624196585205</v>
      </c>
      <c r="I31" s="15" t="n">
        <v>0.596530027889837</v>
      </c>
    </row>
    <row r="32" customFormat="false" ht="13.8" hidden="false" customHeight="false" outlineLevel="0" collapsed="false">
      <c r="A32" s="15" t="s">
        <v>92</v>
      </c>
      <c r="B32" s="15" t="s">
        <v>93</v>
      </c>
      <c r="C32" s="15" t="s">
        <v>94</v>
      </c>
      <c r="D32" s="15" t="n">
        <v>37.1474358974359</v>
      </c>
      <c r="E32" s="15" t="n">
        <v>8.25</v>
      </c>
      <c r="F32" s="15" t="n">
        <v>4.5027195027195</v>
      </c>
      <c r="G32" s="16" t="n">
        <v>19.8970647439639</v>
      </c>
      <c r="H32" s="14" t="n">
        <v>0.596779697950579</v>
      </c>
      <c r="I32" s="15" t="n">
        <v>1.05020186782221</v>
      </c>
    </row>
    <row r="33" customFormat="false" ht="13.8" hidden="false" customHeight="false" outlineLevel="0" collapsed="false">
      <c r="A33" s="15" t="s">
        <v>95</v>
      </c>
      <c r="B33" s="15" t="s">
        <v>96</v>
      </c>
      <c r="C33" s="15" t="s">
        <v>97</v>
      </c>
      <c r="D33" s="15" t="n">
        <v>40.9935897435897</v>
      </c>
      <c r="E33" s="15" t="n">
        <v>10.25</v>
      </c>
      <c r="F33" s="15" t="n">
        <v>3.99937460913071</v>
      </c>
      <c r="G33" s="16" t="n">
        <v>19.7503121076403</v>
      </c>
      <c r="H33" s="14" t="n">
        <v>0.353124659015917</v>
      </c>
      <c r="I33" s="15" t="n">
        <v>0.915522131451227</v>
      </c>
    </row>
    <row r="34" customFormat="false" ht="13.8" hidden="false" customHeight="false" outlineLevel="0" collapsed="false">
      <c r="A34" s="15" t="s">
        <v>98</v>
      </c>
      <c r="B34" s="15" t="s">
        <v>99</v>
      </c>
      <c r="C34" s="15" t="s">
        <v>100</v>
      </c>
      <c r="D34" s="15" t="n">
        <v>42.275641025641</v>
      </c>
      <c r="E34" s="15" t="n">
        <v>11.25</v>
      </c>
      <c r="F34" s="15" t="n">
        <v>3.75783475783476</v>
      </c>
      <c r="G34" s="16" t="n">
        <v>19.1571048954954</v>
      </c>
      <c r="H34" s="14" t="n">
        <v>0.695528064902559</v>
      </c>
      <c r="I34" s="15" t="n">
        <v>0.977159968434246</v>
      </c>
    </row>
    <row r="35" customFormat="false" ht="13.8" hidden="false" customHeight="false" outlineLevel="0" collapsed="false">
      <c r="A35" s="15" t="s">
        <v>101</v>
      </c>
      <c r="B35" s="15" t="s">
        <v>102</v>
      </c>
      <c r="C35" s="15" t="s">
        <v>103</v>
      </c>
      <c r="D35" s="15" t="n">
        <v>137.147435897436</v>
      </c>
      <c r="E35" s="15" t="n">
        <v>74.25</v>
      </c>
      <c r="F35" s="15" t="n">
        <v>1.84710351377018</v>
      </c>
      <c r="G35" s="16" t="n">
        <v>19.0003576777514</v>
      </c>
      <c r="H35" s="14" t="n">
        <v>0.528171891603412</v>
      </c>
      <c r="I35" s="15" t="n">
        <v>1.05020186782221</v>
      </c>
    </row>
    <row r="36" customFormat="false" ht="13.8" hidden="false" customHeight="false" outlineLevel="0" collapsed="false">
      <c r="A36" s="15" t="s">
        <v>104</v>
      </c>
      <c r="B36" s="15" t="s">
        <v>105</v>
      </c>
      <c r="C36" s="15" t="s">
        <v>106</v>
      </c>
      <c r="D36" s="15" t="n">
        <v>87.1474358974359</v>
      </c>
      <c r="E36" s="15" t="n">
        <v>39.25</v>
      </c>
      <c r="F36" s="15" t="n">
        <v>2.22031683815123</v>
      </c>
      <c r="G36" s="16" t="n">
        <v>18.6118567895498</v>
      </c>
      <c r="H36" s="14" t="n">
        <v>0.077269422990824</v>
      </c>
      <c r="I36" s="15" t="n">
        <v>1.17663484543459</v>
      </c>
    </row>
    <row r="37" customFormat="false" ht="13.8" hidden="false" customHeight="false" outlineLevel="0" collapsed="false">
      <c r="A37" s="15" t="s">
        <v>107</v>
      </c>
      <c r="B37" s="15" t="s">
        <v>108</v>
      </c>
      <c r="C37" s="15" t="s">
        <v>109</v>
      </c>
      <c r="D37" s="15" t="n">
        <v>130.737179487179</v>
      </c>
      <c r="E37" s="15" t="n">
        <v>70.25</v>
      </c>
      <c r="F37" s="15" t="n">
        <v>1.86102746600967</v>
      </c>
      <c r="G37" s="16" t="n">
        <v>18.488897801842</v>
      </c>
      <c r="H37" s="14" t="n">
        <v>0.501676485287537</v>
      </c>
      <c r="I37" s="15" t="n">
        <v>1.10854448585007</v>
      </c>
    </row>
    <row r="38" customFormat="false" ht="13.8" hidden="false" customHeight="false" outlineLevel="0" collapsed="false">
      <c r="A38" s="15" t="s">
        <v>110</v>
      </c>
      <c r="B38" s="15" t="s">
        <v>111</v>
      </c>
      <c r="C38" s="15" t="s">
        <v>112</v>
      </c>
      <c r="D38" s="15" t="n">
        <v>60.224358974359</v>
      </c>
      <c r="E38" s="15" t="n">
        <v>22.25</v>
      </c>
      <c r="F38" s="15" t="n">
        <v>2.70671276289254</v>
      </c>
      <c r="G38" s="16" t="n">
        <v>18.1619204088488</v>
      </c>
      <c r="H38" s="14" t="n">
        <v>0.00226219484743312</v>
      </c>
      <c r="I38" s="15" t="n">
        <v>1.92830509709569</v>
      </c>
    </row>
    <row r="39" customFormat="false" ht="13.8" hidden="false" customHeight="false" outlineLevel="0" collapsed="false">
      <c r="A39" s="15" t="s">
        <v>113</v>
      </c>
      <c r="B39" s="15" t="s">
        <v>114</v>
      </c>
      <c r="C39" s="15" t="s">
        <v>115</v>
      </c>
      <c r="D39" s="15" t="n">
        <v>96.1217948717949</v>
      </c>
      <c r="E39" s="15" t="n">
        <v>46.25</v>
      </c>
      <c r="F39" s="15" t="n">
        <v>2.07830907830908</v>
      </c>
      <c r="G39" s="16" t="n">
        <v>17.8457783102518</v>
      </c>
      <c r="H39" s="14" t="n">
        <v>0.516738268574743</v>
      </c>
      <c r="I39" s="15" t="n">
        <v>1.07226884148682</v>
      </c>
    </row>
    <row r="40" customFormat="false" ht="13.8" hidden="false" customHeight="false" outlineLevel="0" collapsed="false">
      <c r="A40" s="15" t="s">
        <v>116</v>
      </c>
      <c r="B40" s="15" t="s">
        <v>117</v>
      </c>
      <c r="C40" s="15" t="s">
        <v>118</v>
      </c>
      <c r="D40" s="15" t="n">
        <v>17.9166666666667</v>
      </c>
      <c r="E40" s="15" t="n">
        <v>1.25</v>
      </c>
      <c r="F40" s="15" t="n">
        <v>14.3333333333333</v>
      </c>
      <c r="G40" s="16" t="n">
        <v>17.3289232567389</v>
      </c>
      <c r="H40" s="14" t="n">
        <v>0.181763250665712</v>
      </c>
      <c r="I40" s="15" t="n">
        <v>0.901667024994523</v>
      </c>
    </row>
    <row r="41" customFormat="false" ht="13.8" hidden="false" customHeight="false" outlineLevel="0" collapsed="false">
      <c r="A41" s="15" t="s">
        <v>119</v>
      </c>
      <c r="B41" s="15" t="s">
        <v>120</v>
      </c>
      <c r="C41" s="15" t="s">
        <v>121</v>
      </c>
      <c r="D41" s="15" t="n">
        <v>25.6089743589744</v>
      </c>
      <c r="E41" s="15" t="n">
        <v>4.25</v>
      </c>
      <c r="F41" s="15" t="n">
        <v>6.02564102564103</v>
      </c>
      <c r="G41" s="16" t="n">
        <v>16.9578762549034</v>
      </c>
      <c r="H41" s="14" t="n">
        <v>0.941287767516511</v>
      </c>
      <c r="I41" s="15" t="n">
        <v>1.00463167440205</v>
      </c>
    </row>
    <row r="42" customFormat="false" ht="13.8" hidden="false" customHeight="false" outlineLevel="0" collapsed="false">
      <c r="A42" s="9" t="s">
        <v>122</v>
      </c>
      <c r="B42" s="9" t="s">
        <v>123</v>
      </c>
      <c r="C42" s="9" t="s">
        <v>124</v>
      </c>
      <c r="D42" s="9" t="n">
        <v>70.4807692307692</v>
      </c>
      <c r="E42" s="9" t="n">
        <v>30.25</v>
      </c>
      <c r="F42" s="17" t="n">
        <v>2.32994278448824</v>
      </c>
      <c r="G42" s="17" t="n">
        <v>16.5247386332628</v>
      </c>
      <c r="H42" s="14" t="n">
        <v>0.42227994477198</v>
      </c>
      <c r="I42" s="15" t="n">
        <v>0.901667024994523</v>
      </c>
    </row>
    <row r="43" customFormat="false" ht="13.8" hidden="false" customHeight="false" outlineLevel="0" collapsed="false">
      <c r="A43" s="9" t="s">
        <v>125</v>
      </c>
      <c r="B43" s="9" t="s">
        <v>126</v>
      </c>
      <c r="C43" s="9" t="s">
        <v>127</v>
      </c>
      <c r="D43" s="9" t="n">
        <v>37.1474358974359</v>
      </c>
      <c r="E43" s="9" t="n">
        <v>10.25</v>
      </c>
      <c r="F43" s="17" t="n">
        <v>3.62414008755472</v>
      </c>
      <c r="G43" s="17" t="n">
        <v>16.2116615660706</v>
      </c>
      <c r="H43" s="14" t="n">
        <v>0.393491970312894</v>
      </c>
      <c r="I43" s="15" t="n">
        <v>0.89792488421421</v>
      </c>
    </row>
    <row r="44" customFormat="false" ht="13.8" hidden="false" customHeight="false" outlineLevel="0" collapsed="false">
      <c r="A44" s="15" t="s">
        <v>128</v>
      </c>
      <c r="B44" s="15" t="s">
        <v>129</v>
      </c>
      <c r="C44" s="15" t="s">
        <v>130</v>
      </c>
      <c r="D44" s="15" t="n">
        <v>33.3012820512821</v>
      </c>
      <c r="E44" s="15" t="n">
        <v>8.25</v>
      </c>
      <c r="F44" s="15" t="n">
        <v>4.03651903651904</v>
      </c>
      <c r="G44" s="16" t="n">
        <v>16.1851969008762</v>
      </c>
      <c r="H44" s="14" t="n">
        <v>0.30270691445772</v>
      </c>
      <c r="I44" s="15" t="n">
        <v>0.943002390565808</v>
      </c>
    </row>
    <row r="45" customFormat="false" ht="13.8" hidden="false" customHeight="false" outlineLevel="0" collapsed="false">
      <c r="A45" s="15" t="s">
        <v>131</v>
      </c>
      <c r="B45" s="15" t="s">
        <v>25</v>
      </c>
      <c r="C45" s="15" t="s">
        <v>132</v>
      </c>
      <c r="D45" s="15" t="n">
        <v>73.0448717948718</v>
      </c>
      <c r="E45" s="15" t="n">
        <v>33.25</v>
      </c>
      <c r="F45" s="15" t="n">
        <v>2.19683824946983</v>
      </c>
      <c r="G45" s="16" t="n">
        <v>15.2676298320349</v>
      </c>
      <c r="H45" s="14" t="s">
        <v>27</v>
      </c>
      <c r="I45" s="15" t="s">
        <v>27</v>
      </c>
    </row>
    <row r="46" customFormat="false" ht="13.8" hidden="false" customHeight="false" outlineLevel="0" collapsed="false">
      <c r="A46" s="9" t="s">
        <v>133</v>
      </c>
      <c r="B46" s="9" t="s">
        <v>134</v>
      </c>
      <c r="C46" s="9" t="s">
        <v>135</v>
      </c>
      <c r="D46" s="9" t="n">
        <v>64.0705128205128</v>
      </c>
      <c r="E46" s="9" t="n">
        <v>28.25</v>
      </c>
      <c r="F46" s="17" t="n">
        <v>2.26798275470842</v>
      </c>
      <c r="G46" s="17" t="n">
        <v>14.2700122579075</v>
      </c>
      <c r="H46" s="14" t="n">
        <v>0.41631929965708</v>
      </c>
      <c r="I46" s="15" t="n">
        <v>0.939957001236266</v>
      </c>
    </row>
    <row r="47" customFormat="false" ht="13.8" hidden="false" customHeight="false" outlineLevel="0" collapsed="false">
      <c r="A47" s="15" t="s">
        <v>136</v>
      </c>
      <c r="B47" s="15" t="s">
        <v>137</v>
      </c>
      <c r="C47" s="15" t="s">
        <v>138</v>
      </c>
      <c r="D47" s="15" t="n">
        <v>23.0448717948718</v>
      </c>
      <c r="E47" s="15" t="n">
        <v>4.25</v>
      </c>
      <c r="F47" s="15" t="n">
        <v>5.42232277526395</v>
      </c>
      <c r="G47" s="16" t="n">
        <v>14.2296520203147</v>
      </c>
      <c r="H47" s="14" t="n">
        <v>0.27240538800448</v>
      </c>
      <c r="I47" s="15" t="n">
        <v>0.905843253073366</v>
      </c>
    </row>
    <row r="48" customFormat="false" ht="13.8" hidden="false" customHeight="false" outlineLevel="0" collapsed="false">
      <c r="A48" s="15" t="s">
        <v>139</v>
      </c>
      <c r="B48" s="15" t="s">
        <v>25</v>
      </c>
      <c r="C48" s="15" t="s">
        <v>140</v>
      </c>
      <c r="D48" s="15" t="n">
        <v>15.3525641025641</v>
      </c>
      <c r="E48" s="15" t="n">
        <v>1.25</v>
      </c>
      <c r="F48" s="15" t="n">
        <v>12.2820512820513</v>
      </c>
      <c r="G48" s="16" t="n">
        <v>14.1465739999054</v>
      </c>
      <c r="H48" s="14" t="s">
        <v>27</v>
      </c>
      <c r="I48" s="15" t="s">
        <v>27</v>
      </c>
    </row>
    <row r="49" customFormat="false" ht="13.8" hidden="false" customHeight="false" outlineLevel="0" collapsed="false">
      <c r="A49" s="15" t="s">
        <v>141</v>
      </c>
      <c r="B49" s="15" t="s">
        <v>142</v>
      </c>
      <c r="C49" s="15" t="s">
        <v>143</v>
      </c>
      <c r="D49" s="15" t="n">
        <v>15.3525641025641</v>
      </c>
      <c r="E49" s="15" t="n">
        <v>1.25</v>
      </c>
      <c r="F49" s="15" t="n">
        <v>12.2820512820513</v>
      </c>
      <c r="G49" s="16" t="n">
        <v>14.1465739999054</v>
      </c>
      <c r="H49" s="14" t="s">
        <v>27</v>
      </c>
      <c r="I49" s="15" t="s">
        <v>27</v>
      </c>
    </row>
    <row r="50" customFormat="false" ht="13.8" hidden="false" customHeight="false" outlineLevel="0" collapsed="false">
      <c r="A50" s="15" t="s">
        <v>144</v>
      </c>
      <c r="B50" s="15" t="s">
        <v>145</v>
      </c>
      <c r="C50" s="15" t="s">
        <v>146</v>
      </c>
      <c r="D50" s="15" t="n">
        <v>15.3525641025641</v>
      </c>
      <c r="E50" s="15" t="n">
        <v>1.25</v>
      </c>
      <c r="F50" s="15" t="n">
        <v>12.2820512820513</v>
      </c>
      <c r="G50" s="16" t="n">
        <v>14.1465739999054</v>
      </c>
      <c r="H50" s="14" t="n">
        <v>0.598026152879616</v>
      </c>
      <c r="I50" s="15" t="n">
        <v>0.946057646725596</v>
      </c>
    </row>
    <row r="51" customFormat="false" ht="13.8" hidden="false" customHeight="false" outlineLevel="0" collapsed="false">
      <c r="A51" s="15" t="s">
        <v>147</v>
      </c>
      <c r="B51" s="15" t="s">
        <v>148</v>
      </c>
      <c r="C51" s="15" t="s">
        <v>149</v>
      </c>
      <c r="D51" s="15" t="n">
        <v>44.8397435897436</v>
      </c>
      <c r="E51" s="15" t="n">
        <v>16.25</v>
      </c>
      <c r="F51" s="15" t="n">
        <v>2.75936883629191</v>
      </c>
      <c r="G51" s="16" t="n">
        <v>13.9169053854377</v>
      </c>
      <c r="H51" s="14" t="n">
        <v>0.0215077933919964</v>
      </c>
      <c r="I51" s="15" t="n">
        <v>0.910880267310491</v>
      </c>
    </row>
    <row r="52" customFormat="false" ht="13.8" hidden="false" customHeight="false" outlineLevel="0" collapsed="false">
      <c r="A52" s="15" t="s">
        <v>150</v>
      </c>
      <c r="B52" s="15" t="s">
        <v>151</v>
      </c>
      <c r="C52" s="15" t="s">
        <v>152</v>
      </c>
      <c r="D52" s="15" t="n">
        <v>24.3269230769231</v>
      </c>
      <c r="E52" s="15" t="n">
        <v>5.25</v>
      </c>
      <c r="F52" s="15" t="n">
        <v>4.63369963369963</v>
      </c>
      <c r="G52" s="16" t="n">
        <v>13.3427904405871</v>
      </c>
      <c r="H52" s="14" t="n">
        <v>0.391585352190205</v>
      </c>
      <c r="I52" s="15" t="n">
        <v>0.956166213378861</v>
      </c>
    </row>
    <row r="53" customFormat="false" ht="13.8" hidden="false" customHeight="false" outlineLevel="0" collapsed="false">
      <c r="A53" s="15" t="s">
        <v>153</v>
      </c>
      <c r="B53" s="15" t="s">
        <v>154</v>
      </c>
      <c r="C53" s="15" t="s">
        <v>155</v>
      </c>
      <c r="D53" s="15" t="n">
        <v>52.5320512820513</v>
      </c>
      <c r="E53" s="15" t="n">
        <v>22.25</v>
      </c>
      <c r="F53" s="15" t="n">
        <v>2.36099106885624</v>
      </c>
      <c r="G53" s="16" t="n">
        <v>12.6215870378392</v>
      </c>
      <c r="H53" s="14" t="n">
        <v>0.0304530968633075</v>
      </c>
      <c r="I53" s="15" t="n">
        <v>1.47563236116877</v>
      </c>
    </row>
    <row r="54" customFormat="false" ht="13.8" hidden="false" customHeight="false" outlineLevel="0" collapsed="false">
      <c r="A54" s="15" t="s">
        <v>156</v>
      </c>
      <c r="B54" s="15" t="s">
        <v>25</v>
      </c>
      <c r="C54" s="15" t="s">
        <v>157</v>
      </c>
      <c r="D54" s="15" t="n">
        <v>14.0705128205128</v>
      </c>
      <c r="E54" s="15" t="n">
        <v>1.25</v>
      </c>
      <c r="F54" s="15" t="n">
        <v>11.2564102564103</v>
      </c>
      <c r="G54" s="16" t="n">
        <v>12.5784979946022</v>
      </c>
      <c r="H54" s="14" t="s">
        <v>27</v>
      </c>
      <c r="I54" s="15" t="s">
        <v>27</v>
      </c>
    </row>
    <row r="55" customFormat="false" ht="13.8" hidden="false" customHeight="false" outlineLevel="0" collapsed="false">
      <c r="A55" s="15" t="s">
        <v>158</v>
      </c>
      <c r="B55" s="15" t="s">
        <v>159</v>
      </c>
      <c r="C55" s="15" t="s">
        <v>160</v>
      </c>
      <c r="D55" s="15" t="n">
        <v>14.0705128205128</v>
      </c>
      <c r="E55" s="15" t="n">
        <v>1.25</v>
      </c>
      <c r="F55" s="15" t="n">
        <v>11.2564102564103</v>
      </c>
      <c r="G55" s="16" t="n">
        <v>12.5784979946022</v>
      </c>
      <c r="H55" s="14" t="n">
        <v>0.236251008202575</v>
      </c>
      <c r="I55" s="15" t="n">
        <v>0.677362488742684</v>
      </c>
    </row>
    <row r="56" customFormat="false" ht="13.8" hidden="false" customHeight="false" outlineLevel="0" collapsed="false">
      <c r="A56" s="15" t="s">
        <v>161</v>
      </c>
      <c r="B56" s="15" t="s">
        <v>162</v>
      </c>
      <c r="C56" s="15" t="s">
        <v>163</v>
      </c>
      <c r="D56" s="15" t="n">
        <v>14.0705128205128</v>
      </c>
      <c r="E56" s="15" t="n">
        <v>1.25</v>
      </c>
      <c r="F56" s="15" t="n">
        <v>11.2564102564103</v>
      </c>
      <c r="G56" s="16" t="n">
        <v>12.5784979946022</v>
      </c>
      <c r="H56" s="14" t="n">
        <v>0.369851232504983</v>
      </c>
      <c r="I56" s="15" t="n">
        <v>1.06093284058789</v>
      </c>
    </row>
    <row r="57" customFormat="false" ht="13.8" hidden="false" customHeight="false" outlineLevel="0" collapsed="false">
      <c r="A57" s="15" t="s">
        <v>164</v>
      </c>
      <c r="B57" s="15" t="s">
        <v>165</v>
      </c>
      <c r="C57" s="15" t="s">
        <v>166</v>
      </c>
      <c r="D57" s="15" t="n">
        <v>82.0192307692308</v>
      </c>
      <c r="E57" s="15" t="n">
        <v>43.25</v>
      </c>
      <c r="F57" s="15" t="n">
        <v>1.89639839928857</v>
      </c>
      <c r="G57" s="16" t="n">
        <v>12.1978641527141</v>
      </c>
      <c r="H57" s="14" t="n">
        <v>0.200503327727587</v>
      </c>
      <c r="I57" s="15" t="n">
        <v>1.23057563525137</v>
      </c>
    </row>
    <row r="58" customFormat="false" ht="13.8" hidden="false" customHeight="false" outlineLevel="0" collapsed="false">
      <c r="A58" s="15" t="s">
        <v>167</v>
      </c>
      <c r="B58" s="15" t="s">
        <v>168</v>
      </c>
      <c r="C58" s="15" t="s">
        <v>169</v>
      </c>
      <c r="D58" s="15" t="n">
        <v>121.762820512821</v>
      </c>
      <c r="E58" s="15" t="n">
        <v>73.25</v>
      </c>
      <c r="F58" s="15" t="n">
        <v>1.66229106502144</v>
      </c>
      <c r="G58" s="16" t="n">
        <v>12.1960687580044</v>
      </c>
      <c r="H58" s="14" t="n">
        <v>0.488480422304525</v>
      </c>
      <c r="I58" s="15" t="n">
        <v>1.09581176644769</v>
      </c>
    </row>
    <row r="59" customFormat="false" ht="13.8" hidden="false" customHeight="false" outlineLevel="0" collapsed="false">
      <c r="A59" s="15" t="s">
        <v>170</v>
      </c>
      <c r="B59" s="15" t="s">
        <v>171</v>
      </c>
      <c r="C59" s="15" t="s">
        <v>172</v>
      </c>
      <c r="D59" s="15" t="n">
        <v>85.8653846153846</v>
      </c>
      <c r="E59" s="15" t="n">
        <v>46.25</v>
      </c>
      <c r="F59" s="15" t="n">
        <v>1.85654885654886</v>
      </c>
      <c r="G59" s="16" t="n">
        <v>12.0635877173224</v>
      </c>
      <c r="H59" s="14" t="n">
        <v>0.519228698994458</v>
      </c>
      <c r="I59" s="15" t="n">
        <v>0.975355461527642</v>
      </c>
    </row>
    <row r="60" customFormat="false" ht="13.8" hidden="false" customHeight="false" outlineLevel="0" collapsed="false">
      <c r="A60" s="15" t="s">
        <v>173</v>
      </c>
      <c r="B60" s="15" t="s">
        <v>174</v>
      </c>
      <c r="C60" s="15" t="s">
        <v>175</v>
      </c>
      <c r="D60" s="15" t="n">
        <v>61.5064102564103</v>
      </c>
      <c r="E60" s="15" t="n">
        <v>29.25</v>
      </c>
      <c r="F60" s="15" t="n">
        <v>2.10278325662941</v>
      </c>
      <c r="G60" s="16" t="n">
        <v>11.718951581998</v>
      </c>
      <c r="H60" s="14" t="s">
        <v>27</v>
      </c>
      <c r="I60" s="15" t="s">
        <v>27</v>
      </c>
    </row>
    <row r="61" customFormat="false" ht="13.8" hidden="false" customHeight="false" outlineLevel="0" collapsed="false">
      <c r="A61" s="15" t="s">
        <v>176</v>
      </c>
      <c r="B61" s="15" t="s">
        <v>177</v>
      </c>
      <c r="C61" s="15" t="s">
        <v>178</v>
      </c>
      <c r="D61" s="15" t="n">
        <v>75.6089743589744</v>
      </c>
      <c r="E61" s="15" t="n">
        <v>39.25</v>
      </c>
      <c r="F61" s="15" t="n">
        <v>1.92634329577005</v>
      </c>
      <c r="G61" s="16" t="n">
        <v>11.7099159821775</v>
      </c>
      <c r="H61" s="14" t="n">
        <v>0.127428190178802</v>
      </c>
      <c r="I61" s="15" t="n">
        <v>1.09987024394545</v>
      </c>
    </row>
    <row r="62" customFormat="false" ht="13.8" hidden="false" customHeight="false" outlineLevel="0" collapsed="false">
      <c r="A62" s="15" t="s">
        <v>179</v>
      </c>
      <c r="B62" s="15" t="s">
        <v>180</v>
      </c>
      <c r="C62" s="15" t="s">
        <v>181</v>
      </c>
      <c r="D62" s="15" t="n">
        <v>20.4807692307692</v>
      </c>
      <c r="E62" s="15" t="n">
        <v>4.25</v>
      </c>
      <c r="F62" s="15" t="n">
        <v>4.81900452488688</v>
      </c>
      <c r="G62" s="16" t="n">
        <v>11.5907451880269</v>
      </c>
      <c r="H62" s="14" t="n">
        <v>0.965641216529905</v>
      </c>
      <c r="I62" s="15" t="n">
        <v>0.996310039734142</v>
      </c>
    </row>
    <row r="63" customFormat="false" ht="13.8" hidden="false" customHeight="false" outlineLevel="0" collapsed="false">
      <c r="A63" s="15" t="s">
        <v>182</v>
      </c>
      <c r="B63" s="15" t="s">
        <v>183</v>
      </c>
      <c r="C63" s="15" t="s">
        <v>184</v>
      </c>
      <c r="D63" s="15" t="n">
        <v>28.1730769230769</v>
      </c>
      <c r="E63" s="15" t="n">
        <v>8.25</v>
      </c>
      <c r="F63" s="15" t="n">
        <v>3.41491841491842</v>
      </c>
      <c r="G63" s="16" t="n">
        <v>11.5190749866018</v>
      </c>
      <c r="H63" s="14" t="n">
        <v>0.893382053222623</v>
      </c>
      <c r="I63" s="15" t="n">
        <v>0.987144598370893</v>
      </c>
    </row>
    <row r="64" customFormat="false" ht="13.8" hidden="false" customHeight="false" outlineLevel="0" collapsed="false">
      <c r="A64" s="9" t="s">
        <v>185</v>
      </c>
      <c r="B64" s="9" t="s">
        <v>186</v>
      </c>
      <c r="C64" s="9" t="s">
        <v>187</v>
      </c>
      <c r="D64" s="9" t="n">
        <v>66.6346153846154</v>
      </c>
      <c r="E64" s="9" t="n">
        <v>33.25</v>
      </c>
      <c r="F64" s="17" t="n">
        <v>2.00404858299595</v>
      </c>
      <c r="G64" s="17" t="n">
        <v>11.3758295441256</v>
      </c>
      <c r="H64" s="14" t="s">
        <v>27</v>
      </c>
      <c r="I64" s="15" t="s">
        <v>27</v>
      </c>
    </row>
    <row r="65" customFormat="false" ht="13.8" hidden="false" customHeight="false" outlineLevel="0" collapsed="false">
      <c r="A65" s="15" t="s">
        <v>188</v>
      </c>
      <c r="B65" s="15" t="s">
        <v>189</v>
      </c>
      <c r="C65" s="15" t="s">
        <v>190</v>
      </c>
      <c r="D65" s="15" t="n">
        <v>39.7115384615385</v>
      </c>
      <c r="E65" s="15" t="n">
        <v>15.25</v>
      </c>
      <c r="F65" s="15" t="n">
        <v>2.60403530895334</v>
      </c>
      <c r="G65" s="16" t="n">
        <v>11.2783667259163</v>
      </c>
      <c r="H65" s="14" t="n">
        <v>0.328361703782152</v>
      </c>
      <c r="I65" s="15" t="n">
        <v>0.931309973267838</v>
      </c>
    </row>
    <row r="66" customFormat="false" ht="13.8" hidden="false" customHeight="false" outlineLevel="0" collapsed="false">
      <c r="A66" s="15" t="s">
        <v>191</v>
      </c>
      <c r="B66" s="15" t="s">
        <v>192</v>
      </c>
      <c r="C66" s="15" t="s">
        <v>193</v>
      </c>
      <c r="D66" s="15" t="n">
        <v>94.8397435897436</v>
      </c>
      <c r="E66" s="15" t="n">
        <v>54.25</v>
      </c>
      <c r="F66" s="15" t="n">
        <v>1.74819803852062</v>
      </c>
      <c r="G66" s="16" t="n">
        <v>11.1913020616683</v>
      </c>
      <c r="H66" s="14" t="s">
        <v>27</v>
      </c>
      <c r="I66" s="15" t="s">
        <v>27</v>
      </c>
    </row>
    <row r="67" customFormat="false" ht="13.8" hidden="false" customHeight="false" outlineLevel="0" collapsed="false">
      <c r="A67" s="15" t="s">
        <v>194</v>
      </c>
      <c r="B67" s="15" t="s">
        <v>195</v>
      </c>
      <c r="C67" s="15" t="s">
        <v>196</v>
      </c>
      <c r="D67" s="15" t="n">
        <v>12.7884615384615</v>
      </c>
      <c r="E67" s="15" t="n">
        <v>1.25</v>
      </c>
      <c r="F67" s="15" t="n">
        <v>10.2307692307692</v>
      </c>
      <c r="G67" s="16" t="n">
        <v>11.0295571716977</v>
      </c>
      <c r="H67" s="14" t="s">
        <v>27</v>
      </c>
      <c r="I67" s="15" t="s">
        <v>27</v>
      </c>
    </row>
    <row r="68" customFormat="false" ht="13.8" hidden="false" customHeight="false" outlineLevel="0" collapsed="false">
      <c r="A68" s="15" t="s">
        <v>197</v>
      </c>
      <c r="B68" s="15" t="s">
        <v>198</v>
      </c>
      <c r="C68" s="15" t="s">
        <v>199</v>
      </c>
      <c r="D68" s="15" t="n">
        <v>12.7884615384615</v>
      </c>
      <c r="E68" s="15" t="n">
        <v>1.25</v>
      </c>
      <c r="F68" s="15" t="n">
        <v>10.2307692307692</v>
      </c>
      <c r="G68" s="16" t="n">
        <v>11.0295571716977</v>
      </c>
      <c r="H68" s="14" t="n">
        <v>0.404197961555621</v>
      </c>
      <c r="I68" s="15" t="n">
        <v>0.947807949691951</v>
      </c>
    </row>
    <row r="69" customFormat="false" ht="13.8" hidden="false" customHeight="false" outlineLevel="0" collapsed="false">
      <c r="A69" s="15" t="s">
        <v>200</v>
      </c>
      <c r="B69" s="15" t="s">
        <v>201</v>
      </c>
      <c r="C69" s="15" t="s">
        <v>202</v>
      </c>
      <c r="D69" s="15" t="n">
        <v>12.7884615384615</v>
      </c>
      <c r="E69" s="15" t="n">
        <v>1.25</v>
      </c>
      <c r="F69" s="15" t="n">
        <v>10.2307692307692</v>
      </c>
      <c r="G69" s="16" t="n">
        <v>11.0295571716977</v>
      </c>
      <c r="H69" s="14" t="n">
        <v>0.659034241806969</v>
      </c>
      <c r="I69" s="15" t="n">
        <v>0.907938615121365</v>
      </c>
    </row>
    <row r="70" customFormat="false" ht="13.8" hidden="false" customHeight="false" outlineLevel="0" collapsed="false">
      <c r="A70" s="15" t="s">
        <v>203</v>
      </c>
      <c r="B70" s="15" t="s">
        <v>204</v>
      </c>
      <c r="C70" s="15" t="s">
        <v>205</v>
      </c>
      <c r="D70" s="15" t="n">
        <v>12.7884615384615</v>
      </c>
      <c r="E70" s="15" t="n">
        <v>1.25</v>
      </c>
      <c r="F70" s="15" t="n">
        <v>10.2307692307692</v>
      </c>
      <c r="G70" s="16" t="n">
        <v>11.0295571716977</v>
      </c>
      <c r="H70" s="14" t="n">
        <v>0.627326920408065</v>
      </c>
      <c r="I70" s="15" t="n">
        <v>0.972205589221098</v>
      </c>
    </row>
    <row r="71" customFormat="false" ht="13.8" hidden="false" customHeight="false" outlineLevel="0" collapsed="false">
      <c r="A71" s="15" t="s">
        <v>206</v>
      </c>
      <c r="B71" s="15" t="s">
        <v>207</v>
      </c>
      <c r="C71" s="15" t="s">
        <v>208</v>
      </c>
      <c r="D71" s="15" t="n">
        <v>12.7884615384615</v>
      </c>
      <c r="E71" s="15" t="n">
        <v>1.25</v>
      </c>
      <c r="F71" s="15" t="n">
        <v>10.2307692307692</v>
      </c>
      <c r="G71" s="16" t="n">
        <v>11.0295571716977</v>
      </c>
      <c r="H71" s="14" t="n">
        <v>0.698080489615748</v>
      </c>
      <c r="I71" s="15" t="n">
        <v>0.968618189226628</v>
      </c>
    </row>
    <row r="72" customFormat="false" ht="13.8" hidden="false" customHeight="false" outlineLevel="0" collapsed="false">
      <c r="A72" s="15" t="s">
        <v>209</v>
      </c>
      <c r="B72" s="15" t="s">
        <v>210</v>
      </c>
      <c r="C72" s="15" t="s">
        <v>211</v>
      </c>
      <c r="D72" s="15" t="n">
        <v>15.3525641025641</v>
      </c>
      <c r="E72" s="15" t="n">
        <v>2.25</v>
      </c>
      <c r="F72" s="15" t="n">
        <v>6.82336182336182</v>
      </c>
      <c r="G72" s="16" t="n">
        <v>10.9460236317498</v>
      </c>
      <c r="H72" s="14" t="n">
        <v>0.96010921819098</v>
      </c>
      <c r="I72" s="15" t="n">
        <v>0.994470168673214</v>
      </c>
    </row>
    <row r="73" customFormat="false" ht="13.8" hidden="false" customHeight="false" outlineLevel="0" collapsed="false">
      <c r="A73" s="15" t="s">
        <v>212</v>
      </c>
      <c r="B73" s="15" t="s">
        <v>213</v>
      </c>
      <c r="C73" s="15" t="s">
        <v>214</v>
      </c>
      <c r="D73" s="15" t="n">
        <v>49.9679487179487</v>
      </c>
      <c r="E73" s="15" t="n">
        <v>22.25</v>
      </c>
      <c r="F73" s="15" t="n">
        <v>2.24575050417747</v>
      </c>
      <c r="G73" s="16" t="n">
        <v>10.9163368358666</v>
      </c>
      <c r="H73" s="14" t="n">
        <v>0.858832567359498</v>
      </c>
      <c r="I73" s="15" t="n">
        <v>1.02054042691698</v>
      </c>
    </row>
    <row r="74" customFormat="false" ht="13.8" hidden="false" customHeight="false" outlineLevel="0" collapsed="false">
      <c r="A74" s="15" t="s">
        <v>215</v>
      </c>
      <c r="B74" s="15" t="s">
        <v>216</v>
      </c>
      <c r="C74" s="15" t="s">
        <v>217</v>
      </c>
      <c r="D74" s="15" t="n">
        <v>125.608974358974</v>
      </c>
      <c r="E74" s="15" t="n">
        <v>79.25</v>
      </c>
      <c r="F74" s="15" t="n">
        <v>1.58497128528674</v>
      </c>
      <c r="G74" s="16" t="n">
        <v>10.5823240486799</v>
      </c>
      <c r="H74" s="14" t="n">
        <v>0.240071580667539</v>
      </c>
      <c r="I74" s="15" t="n">
        <v>0.945183707712743</v>
      </c>
    </row>
    <row r="75" customFormat="false" ht="13.8" hidden="false" customHeight="false" outlineLevel="0" collapsed="false">
      <c r="A75" s="15" t="s">
        <v>218</v>
      </c>
      <c r="B75" s="15" t="s">
        <v>219</v>
      </c>
      <c r="C75" s="15" t="s">
        <v>220</v>
      </c>
      <c r="D75" s="15" t="n">
        <v>37.1474358974359</v>
      </c>
      <c r="E75" s="15" t="n">
        <v>14.25</v>
      </c>
      <c r="F75" s="15" t="n">
        <v>2.60683760683761</v>
      </c>
      <c r="G75" s="16" t="n">
        <v>10.5682165164649</v>
      </c>
      <c r="H75" s="14" t="n">
        <v>0.610067426900559</v>
      </c>
      <c r="I75" s="15" t="n">
        <v>0.936488597250089</v>
      </c>
    </row>
    <row r="76" customFormat="false" ht="13.8" hidden="false" customHeight="false" outlineLevel="0" collapsed="false">
      <c r="A76" s="15" t="s">
        <v>221</v>
      </c>
      <c r="B76" s="15" t="s">
        <v>222</v>
      </c>
      <c r="C76" s="15" t="s">
        <v>223</v>
      </c>
      <c r="D76" s="15" t="n">
        <v>55.0961538461539</v>
      </c>
      <c r="E76" s="15" t="n">
        <v>26.25</v>
      </c>
      <c r="F76" s="15" t="n">
        <v>2.0989010989011</v>
      </c>
      <c r="G76" s="16" t="n">
        <v>10.4550869788247</v>
      </c>
      <c r="H76" s="14" t="n">
        <v>0.360861599622411</v>
      </c>
      <c r="I76" s="15" t="n">
        <v>1.32378301623669</v>
      </c>
    </row>
    <row r="77" customFormat="false" ht="13.8" hidden="false" customHeight="false" outlineLevel="0" collapsed="false">
      <c r="A77" s="15" t="s">
        <v>224</v>
      </c>
      <c r="B77" s="15" t="s">
        <v>225</v>
      </c>
      <c r="C77" s="15" t="s">
        <v>226</v>
      </c>
      <c r="D77" s="15" t="n">
        <v>19.198717948718</v>
      </c>
      <c r="E77" s="15" t="n">
        <v>4.25</v>
      </c>
      <c r="F77" s="15" t="n">
        <v>4.51734539969834</v>
      </c>
      <c r="G77" s="16" t="n">
        <v>10.3112780612223</v>
      </c>
      <c r="H77" s="14" t="n">
        <v>0.101001039850885</v>
      </c>
      <c r="I77" s="15" t="n">
        <v>1.47699676544122</v>
      </c>
    </row>
    <row r="78" customFormat="false" ht="13.8" hidden="false" customHeight="false" outlineLevel="0" collapsed="false">
      <c r="A78" s="15" t="s">
        <v>227</v>
      </c>
      <c r="B78" s="15" t="s">
        <v>228</v>
      </c>
      <c r="C78" s="15" t="s">
        <v>229</v>
      </c>
      <c r="D78" s="15" t="n">
        <v>23.0448717948718</v>
      </c>
      <c r="E78" s="15" t="n">
        <v>6.25</v>
      </c>
      <c r="F78" s="15" t="n">
        <v>3.68717948717949</v>
      </c>
      <c r="G78" s="16" t="n">
        <v>10.2408083874398</v>
      </c>
      <c r="H78" s="14" t="n">
        <v>0.198731244839996</v>
      </c>
      <c r="I78" s="15" t="n">
        <v>1.18263100024414</v>
      </c>
    </row>
    <row r="79" customFormat="false" ht="13.8" hidden="false" customHeight="false" outlineLevel="0" collapsed="false">
      <c r="A79" s="15" t="s">
        <v>230</v>
      </c>
      <c r="B79" s="15" t="s">
        <v>231</v>
      </c>
      <c r="C79" s="15" t="s">
        <v>232</v>
      </c>
      <c r="D79" s="15" t="n">
        <v>16.6346153846154</v>
      </c>
      <c r="E79" s="15" t="n">
        <v>3.25</v>
      </c>
      <c r="F79" s="15" t="n">
        <v>5.11834319526627</v>
      </c>
      <c r="G79" s="16" t="n">
        <v>9.8552913106292</v>
      </c>
      <c r="H79" s="14" t="n">
        <v>0.34394656550316</v>
      </c>
      <c r="I79" s="15" t="n">
        <v>0.899170535638186</v>
      </c>
    </row>
    <row r="80" customFormat="false" ht="13.8" hidden="false" customHeight="false" outlineLevel="0" collapsed="false">
      <c r="A80" s="15" t="s">
        <v>233</v>
      </c>
      <c r="B80" s="15" t="s">
        <v>234</v>
      </c>
      <c r="C80" s="15" t="s">
        <v>235</v>
      </c>
      <c r="D80" s="15" t="n">
        <v>11.5064102564103</v>
      </c>
      <c r="E80" s="15" t="n">
        <v>1.25</v>
      </c>
      <c r="F80" s="15" t="n">
        <v>9.2051282051282</v>
      </c>
      <c r="G80" s="16" t="n">
        <v>9.50361034782053</v>
      </c>
      <c r="H80" s="14" t="n">
        <v>0.0418626308206893</v>
      </c>
      <c r="I80" s="15" t="n">
        <v>1.18044705301253</v>
      </c>
    </row>
    <row r="81" customFormat="false" ht="13.8" hidden="false" customHeight="false" outlineLevel="0" collapsed="false">
      <c r="A81" s="15" t="s">
        <v>236</v>
      </c>
      <c r="B81" s="15" t="s">
        <v>237</v>
      </c>
      <c r="C81" s="15" t="s">
        <v>238</v>
      </c>
      <c r="D81" s="15" t="n">
        <v>11.5064102564103</v>
      </c>
      <c r="E81" s="15" t="n">
        <v>1.25</v>
      </c>
      <c r="F81" s="15" t="n">
        <v>9.2051282051282</v>
      </c>
      <c r="G81" s="16" t="n">
        <v>9.50361034782053</v>
      </c>
      <c r="H81" s="14" t="n">
        <v>0.185923047129775</v>
      </c>
      <c r="I81" s="15" t="n">
        <v>0.824352528828502</v>
      </c>
    </row>
    <row r="82" customFormat="false" ht="13.8" hidden="false" customHeight="false" outlineLevel="0" collapsed="false">
      <c r="A82" s="15" t="s">
        <v>239</v>
      </c>
      <c r="B82" s="15" t="s">
        <v>240</v>
      </c>
      <c r="C82" s="15" t="s">
        <v>241</v>
      </c>
      <c r="D82" s="15" t="n">
        <v>11.5064102564103</v>
      </c>
      <c r="E82" s="15" t="n">
        <v>1.25</v>
      </c>
      <c r="F82" s="15" t="n">
        <v>9.2051282051282</v>
      </c>
      <c r="G82" s="16" t="n">
        <v>9.50361034782053</v>
      </c>
      <c r="H82" s="14" t="n">
        <v>0.883895160469459</v>
      </c>
      <c r="I82" s="15" t="n">
        <v>1.00928480121187</v>
      </c>
    </row>
    <row r="83" customFormat="false" ht="13.8" hidden="false" customHeight="false" outlineLevel="0" collapsed="false">
      <c r="A83" s="15" t="s">
        <v>242</v>
      </c>
      <c r="B83" s="15" t="s">
        <v>243</v>
      </c>
      <c r="C83" s="15" t="s">
        <v>244</v>
      </c>
      <c r="D83" s="15" t="n">
        <v>11.5064102564103</v>
      </c>
      <c r="E83" s="15" t="n">
        <v>1.25</v>
      </c>
      <c r="F83" s="15" t="n">
        <v>9.2051282051282</v>
      </c>
      <c r="G83" s="16" t="n">
        <v>9.50361034782053</v>
      </c>
      <c r="H83" s="14" t="n">
        <v>0.519734462572234</v>
      </c>
      <c r="I83" s="15" t="n">
        <v>0.917639882311365</v>
      </c>
    </row>
    <row r="84" customFormat="false" ht="13.8" hidden="false" customHeight="false" outlineLevel="0" collapsed="false">
      <c r="A84" s="15" t="s">
        <v>245</v>
      </c>
      <c r="B84" s="15" t="s">
        <v>246</v>
      </c>
      <c r="C84" s="15" t="s">
        <v>247</v>
      </c>
      <c r="D84" s="15" t="n">
        <v>11.5064102564103</v>
      </c>
      <c r="E84" s="15" t="n">
        <v>1.25</v>
      </c>
      <c r="F84" s="15" t="n">
        <v>9.2051282051282</v>
      </c>
      <c r="G84" s="16" t="n">
        <v>9.50361034782053</v>
      </c>
      <c r="H84" s="14" t="s">
        <v>27</v>
      </c>
      <c r="I84" s="15" t="s">
        <v>27</v>
      </c>
    </row>
    <row r="85" customFormat="false" ht="13.8" hidden="false" customHeight="false" outlineLevel="0" collapsed="false">
      <c r="A85" s="15" t="s">
        <v>248</v>
      </c>
      <c r="B85" s="15" t="s">
        <v>249</v>
      </c>
      <c r="C85" s="15" t="s">
        <v>250</v>
      </c>
      <c r="D85" s="15" t="n">
        <v>11.5064102564103</v>
      </c>
      <c r="E85" s="15" t="n">
        <v>1.25</v>
      </c>
      <c r="F85" s="15" t="n">
        <v>9.2051282051282</v>
      </c>
      <c r="G85" s="16" t="n">
        <v>9.50361034782053</v>
      </c>
      <c r="H85" s="14" t="n">
        <v>0.199041324268872</v>
      </c>
      <c r="I85" s="15" t="n">
        <v>0.958820947581084</v>
      </c>
    </row>
    <row r="86" customFormat="false" ht="13.8" hidden="false" customHeight="false" outlineLevel="0" collapsed="false">
      <c r="A86" s="15" t="s">
        <v>251</v>
      </c>
      <c r="B86" s="15" t="s">
        <v>252</v>
      </c>
      <c r="C86" s="15" t="s">
        <v>253</v>
      </c>
      <c r="D86" s="15" t="n">
        <v>11.5064102564103</v>
      </c>
      <c r="E86" s="15" t="n">
        <v>1.25</v>
      </c>
      <c r="F86" s="15" t="n">
        <v>9.2051282051282</v>
      </c>
      <c r="G86" s="16" t="n">
        <v>9.50361034782053</v>
      </c>
      <c r="H86" s="14" t="n">
        <v>0.115858454946252</v>
      </c>
      <c r="I86" s="15" t="n">
        <v>0.941696017387347</v>
      </c>
    </row>
    <row r="87" customFormat="false" ht="13.8" hidden="false" customHeight="false" outlineLevel="0" collapsed="false">
      <c r="A87" s="15" t="s">
        <v>254</v>
      </c>
      <c r="B87" s="15" t="s">
        <v>255</v>
      </c>
      <c r="C87" s="15" t="s">
        <v>256</v>
      </c>
      <c r="D87" s="15" t="n">
        <v>11.5064102564103</v>
      </c>
      <c r="E87" s="15" t="n">
        <v>1.25</v>
      </c>
      <c r="F87" s="15" t="n">
        <v>9.2051282051282</v>
      </c>
      <c r="G87" s="16" t="n">
        <v>9.50361034782053</v>
      </c>
      <c r="H87" s="14" t="n">
        <v>0.398741607147345</v>
      </c>
      <c r="I87" s="15" t="n">
        <v>0.883110985944455</v>
      </c>
    </row>
    <row r="88" customFormat="false" ht="13.8" hidden="false" customHeight="false" outlineLevel="0" collapsed="false">
      <c r="A88" s="15" t="s">
        <v>257</v>
      </c>
      <c r="B88" s="15" t="s">
        <v>258</v>
      </c>
      <c r="C88" s="15" t="s">
        <v>259</v>
      </c>
      <c r="D88" s="15" t="n">
        <v>65.3525641025641</v>
      </c>
      <c r="E88" s="15" t="n">
        <v>35.25</v>
      </c>
      <c r="F88" s="15" t="n">
        <v>1.85397344971813</v>
      </c>
      <c r="G88" s="16" t="n">
        <v>9.14683807128376</v>
      </c>
      <c r="H88" s="14" t="n">
        <v>0.1640283968554</v>
      </c>
      <c r="I88" s="15" t="n">
        <v>0.901667024994523</v>
      </c>
    </row>
    <row r="89" customFormat="false" ht="13.8" hidden="false" customHeight="false" outlineLevel="0" collapsed="false">
      <c r="A89" s="15" t="s">
        <v>260</v>
      </c>
      <c r="B89" s="15" t="s">
        <v>261</v>
      </c>
      <c r="C89" s="15" t="s">
        <v>262</v>
      </c>
      <c r="D89" s="15" t="n">
        <v>21.7628205128205</v>
      </c>
      <c r="E89" s="15" t="n">
        <v>6.25</v>
      </c>
      <c r="F89" s="15" t="n">
        <v>3.48205128205128</v>
      </c>
      <c r="G89" s="16" t="n">
        <v>9.09455429607304</v>
      </c>
      <c r="H89" s="14" t="n">
        <v>0.475015246791088</v>
      </c>
      <c r="I89" s="15" t="n">
        <v>1.05652970734926</v>
      </c>
    </row>
    <row r="90" customFormat="false" ht="13.8" hidden="false" customHeight="false" outlineLevel="0" collapsed="false">
      <c r="A90" s="9" t="s">
        <v>263</v>
      </c>
      <c r="B90" s="9" t="s">
        <v>264</v>
      </c>
      <c r="C90" s="9" t="s">
        <v>265</v>
      </c>
      <c r="D90" s="9" t="n">
        <v>119.198717948718</v>
      </c>
      <c r="E90" s="9" t="n">
        <v>78.25</v>
      </c>
      <c r="F90" s="17" t="n">
        <v>1.52330629966413</v>
      </c>
      <c r="G90" s="17" t="n">
        <v>8.55426725889181</v>
      </c>
      <c r="H90" s="14" t="n">
        <v>0.00868010638132849</v>
      </c>
      <c r="I90" s="15" t="n">
        <v>1.48109755228656</v>
      </c>
    </row>
    <row r="91" customFormat="false" ht="13.8" hidden="false" customHeight="false" outlineLevel="0" collapsed="false">
      <c r="A91" s="15" t="s">
        <v>266</v>
      </c>
      <c r="B91" s="15" t="s">
        <v>267</v>
      </c>
      <c r="C91" s="15" t="s">
        <v>268</v>
      </c>
      <c r="D91" s="15" t="n">
        <v>15.3525641025641</v>
      </c>
      <c r="E91" s="15" t="n">
        <v>3.25</v>
      </c>
      <c r="F91" s="15" t="n">
        <v>4.72386587771203</v>
      </c>
      <c r="G91" s="16" t="n">
        <v>8.55253666704653</v>
      </c>
      <c r="H91" s="14" t="s">
        <v>27</v>
      </c>
      <c r="I91" s="15" t="s">
        <v>27</v>
      </c>
    </row>
    <row r="92" customFormat="false" ht="13.8" hidden="false" customHeight="false" outlineLevel="0" collapsed="false">
      <c r="A92" s="15" t="s">
        <v>269</v>
      </c>
      <c r="B92" s="15" t="s">
        <v>270</v>
      </c>
      <c r="C92" s="15" t="s">
        <v>271</v>
      </c>
      <c r="D92" s="15" t="n">
        <v>19.198717948718</v>
      </c>
      <c r="E92" s="15" t="n">
        <v>5.25</v>
      </c>
      <c r="F92" s="15" t="n">
        <v>3.65689865689866</v>
      </c>
      <c r="G92" s="16" t="n">
        <v>8.4584716027124</v>
      </c>
      <c r="H92" s="14" t="n">
        <v>0.938549707208799</v>
      </c>
      <c r="I92" s="15" t="n">
        <v>0.994010732038082</v>
      </c>
    </row>
    <row r="93" customFormat="false" ht="13.8" hidden="false" customHeight="false" outlineLevel="0" collapsed="false">
      <c r="A93" s="15" t="s">
        <v>272</v>
      </c>
      <c r="B93" s="15" t="s">
        <v>273</v>
      </c>
      <c r="C93" s="15" t="s">
        <v>274</v>
      </c>
      <c r="D93" s="15" t="n">
        <v>29.4551282051282</v>
      </c>
      <c r="E93" s="15" t="n">
        <v>11.25</v>
      </c>
      <c r="F93" s="15" t="n">
        <v>2.61823361823362</v>
      </c>
      <c r="G93" s="16" t="n">
        <v>8.43795912100493</v>
      </c>
      <c r="H93" s="14" t="n">
        <v>0.109952034826314</v>
      </c>
      <c r="I93" s="15" t="n">
        <v>0.668345809190724</v>
      </c>
    </row>
    <row r="94" customFormat="false" ht="13.8" hidden="false" customHeight="false" outlineLevel="0" collapsed="false">
      <c r="A94" s="15" t="s">
        <v>275</v>
      </c>
      <c r="B94" s="15" t="s">
        <v>276</v>
      </c>
      <c r="C94" s="15" t="s">
        <v>277</v>
      </c>
      <c r="D94" s="15" t="n">
        <v>12.7884615384615</v>
      </c>
      <c r="E94" s="15" t="n">
        <v>2.25</v>
      </c>
      <c r="F94" s="15" t="n">
        <v>5.68376068376068</v>
      </c>
      <c r="G94" s="16" t="n">
        <v>8.15397771149709</v>
      </c>
      <c r="H94" s="14" t="s">
        <v>27</v>
      </c>
      <c r="I94" s="15" t="s">
        <v>27</v>
      </c>
    </row>
    <row r="95" customFormat="false" ht="13.8" hidden="false" customHeight="false" outlineLevel="0" collapsed="false">
      <c r="A95" s="15" t="s">
        <v>278</v>
      </c>
      <c r="B95" s="15" t="s">
        <v>279</v>
      </c>
      <c r="C95" s="15" t="s">
        <v>280</v>
      </c>
      <c r="D95" s="15" t="n">
        <v>12.7884615384615</v>
      </c>
      <c r="E95" s="15" t="n">
        <v>2.25</v>
      </c>
      <c r="F95" s="15" t="n">
        <v>5.68376068376068</v>
      </c>
      <c r="G95" s="16" t="n">
        <v>8.15397771149709</v>
      </c>
      <c r="H95" s="14" t="n">
        <v>0.274873096876744</v>
      </c>
      <c r="I95" s="15" t="n">
        <v>0.939522749214012</v>
      </c>
    </row>
    <row r="96" customFormat="false" ht="13.8" hidden="false" customHeight="false" outlineLevel="0" collapsed="false">
      <c r="A96" s="15" t="s">
        <v>281</v>
      </c>
      <c r="B96" s="15" t="s">
        <v>282</v>
      </c>
      <c r="C96" s="15" t="s">
        <v>283</v>
      </c>
      <c r="D96" s="15" t="n">
        <v>12.7884615384615</v>
      </c>
      <c r="E96" s="15" t="n">
        <v>2.25</v>
      </c>
      <c r="F96" s="15" t="n">
        <v>5.68376068376068</v>
      </c>
      <c r="G96" s="16" t="n">
        <v>8.15397771149709</v>
      </c>
      <c r="H96" s="14" t="n">
        <v>0.290234005004703</v>
      </c>
      <c r="I96" s="15" t="n">
        <v>0.917215940605446</v>
      </c>
    </row>
    <row r="97" customFormat="false" ht="13.8" hidden="false" customHeight="false" outlineLevel="0" collapsed="false">
      <c r="A97" s="9" t="s">
        <v>284</v>
      </c>
      <c r="B97" s="9" t="s">
        <v>285</v>
      </c>
      <c r="C97" s="9" t="s">
        <v>286</v>
      </c>
      <c r="D97" s="9" t="n">
        <v>12.7884615384615</v>
      </c>
      <c r="E97" s="9" t="n">
        <v>2.25</v>
      </c>
      <c r="F97" s="17" t="n">
        <v>5.68376068376068</v>
      </c>
      <c r="G97" s="17" t="n">
        <v>8.15397771149709</v>
      </c>
      <c r="H97" s="14" t="n">
        <v>1</v>
      </c>
      <c r="I97" s="15" t="n">
        <v>1</v>
      </c>
    </row>
    <row r="98" customFormat="false" ht="13.8" hidden="false" customHeight="false" outlineLevel="0" collapsed="false">
      <c r="A98" s="15" t="s">
        <v>287</v>
      </c>
      <c r="B98" s="15" t="s">
        <v>288</v>
      </c>
      <c r="C98" s="15" t="s">
        <v>289</v>
      </c>
      <c r="D98" s="15" t="n">
        <v>52.5320512820513</v>
      </c>
      <c r="E98" s="15" t="n">
        <v>27.25</v>
      </c>
      <c r="F98" s="15" t="n">
        <v>1.9277816984239</v>
      </c>
      <c r="G98" s="16" t="n">
        <v>8.15138367830602</v>
      </c>
      <c r="H98" s="14" t="n">
        <v>0.0889051013423205</v>
      </c>
      <c r="I98" s="15" t="n">
        <v>0.721631056348012</v>
      </c>
    </row>
    <row r="99" customFormat="false" ht="13.8" hidden="false" customHeight="false" outlineLevel="0" collapsed="false">
      <c r="A99" s="9" t="s">
        <v>290</v>
      </c>
      <c r="B99" s="9" t="s">
        <v>291</v>
      </c>
      <c r="C99" s="9" t="s">
        <v>292</v>
      </c>
      <c r="D99" s="9" t="n">
        <v>32.0192307692308</v>
      </c>
      <c r="E99" s="9" t="n">
        <v>13.25</v>
      </c>
      <c r="F99" s="17" t="n">
        <v>2.41654571843251</v>
      </c>
      <c r="G99" s="17" t="n">
        <v>8.02184835607444</v>
      </c>
      <c r="H99" s="14" t="n">
        <v>0.726276315873357</v>
      </c>
      <c r="I99" s="15" t="n">
        <v>1.03430857788433</v>
      </c>
    </row>
    <row r="100" customFormat="false" ht="13.8" hidden="false" customHeight="false" outlineLevel="0" collapsed="false">
      <c r="A100" s="15" t="s">
        <v>293</v>
      </c>
      <c r="B100" s="15" t="s">
        <v>294</v>
      </c>
      <c r="C100" s="15" t="s">
        <v>295</v>
      </c>
      <c r="D100" s="15" t="n">
        <v>10.224358974359</v>
      </c>
      <c r="E100" s="15" t="n">
        <v>1.25</v>
      </c>
      <c r="F100" s="15" t="n">
        <v>8.17948717948718</v>
      </c>
      <c r="G100" s="16" t="n">
        <v>8.00581714720714</v>
      </c>
      <c r="H100" s="14" t="s">
        <v>27</v>
      </c>
      <c r="I100" s="15" t="s">
        <v>27</v>
      </c>
    </row>
    <row r="101" customFormat="false" ht="13.8" hidden="false" customHeight="false" outlineLevel="0" collapsed="false">
      <c r="A101" s="15" t="s">
        <v>296</v>
      </c>
      <c r="B101" s="15" t="s">
        <v>297</v>
      </c>
      <c r="C101" s="15" t="s">
        <v>298</v>
      </c>
      <c r="D101" s="15" t="n">
        <v>10.224358974359</v>
      </c>
      <c r="E101" s="15" t="n">
        <v>1.25</v>
      </c>
      <c r="F101" s="15" t="n">
        <v>8.17948717948718</v>
      </c>
      <c r="G101" s="16" t="n">
        <v>8.00581714720714</v>
      </c>
      <c r="H101" s="14" t="s">
        <v>27</v>
      </c>
      <c r="I101" s="15" t="s">
        <v>27</v>
      </c>
    </row>
    <row r="102" customFormat="false" ht="13.8" hidden="false" customHeight="false" outlineLevel="0" collapsed="false">
      <c r="A102" s="15" t="s">
        <v>299</v>
      </c>
      <c r="B102" s="15" t="s">
        <v>300</v>
      </c>
      <c r="C102" s="15" t="s">
        <v>301</v>
      </c>
      <c r="D102" s="15" t="n">
        <v>10.224358974359</v>
      </c>
      <c r="E102" s="15" t="n">
        <v>1.25</v>
      </c>
      <c r="F102" s="15" t="n">
        <v>8.17948717948718</v>
      </c>
      <c r="G102" s="16" t="n">
        <v>8.00581714720714</v>
      </c>
      <c r="H102" s="14" t="s">
        <v>27</v>
      </c>
      <c r="I102" s="15" t="s">
        <v>27</v>
      </c>
    </row>
    <row r="103" customFormat="false" ht="13.8" hidden="false" customHeight="false" outlineLevel="0" collapsed="false">
      <c r="A103" s="15" t="s">
        <v>302</v>
      </c>
      <c r="B103" s="15" t="s">
        <v>303</v>
      </c>
      <c r="C103" s="15" t="s">
        <v>304</v>
      </c>
      <c r="D103" s="15" t="n">
        <v>10.224358974359</v>
      </c>
      <c r="E103" s="15" t="n">
        <v>1.25</v>
      </c>
      <c r="F103" s="15" t="n">
        <v>8.17948717948718</v>
      </c>
      <c r="G103" s="16" t="n">
        <v>8.00581714720714</v>
      </c>
      <c r="H103" s="14" t="n">
        <v>0.859797526855503</v>
      </c>
      <c r="I103" s="15" t="n">
        <v>0.987144598370893</v>
      </c>
    </row>
    <row r="104" customFormat="false" ht="13.8" hidden="false" customHeight="false" outlineLevel="0" collapsed="false">
      <c r="A104" s="15" t="s">
        <v>305</v>
      </c>
      <c r="B104" s="15" t="s">
        <v>306</v>
      </c>
      <c r="C104" s="15" t="s">
        <v>307</v>
      </c>
      <c r="D104" s="15" t="n">
        <v>10.224358974359</v>
      </c>
      <c r="E104" s="15" t="n">
        <v>1.25</v>
      </c>
      <c r="F104" s="15" t="n">
        <v>8.17948717948718</v>
      </c>
      <c r="G104" s="16" t="n">
        <v>8.00581714720714</v>
      </c>
      <c r="H104" s="14" t="n">
        <v>0.219164398053031</v>
      </c>
      <c r="I104" s="15" t="n">
        <v>0.919762531871984</v>
      </c>
    </row>
    <row r="105" customFormat="false" ht="13.8" hidden="false" customHeight="false" outlineLevel="0" collapsed="false">
      <c r="A105" s="15" t="s">
        <v>308</v>
      </c>
      <c r="B105" s="15" t="s">
        <v>309</v>
      </c>
      <c r="C105" s="15" t="s">
        <v>310</v>
      </c>
      <c r="D105" s="15" t="n">
        <v>10.224358974359</v>
      </c>
      <c r="E105" s="15" t="n">
        <v>1.25</v>
      </c>
      <c r="F105" s="15" t="n">
        <v>8.17948717948718</v>
      </c>
      <c r="G105" s="16" t="n">
        <v>8.00581714720714</v>
      </c>
      <c r="H105" s="14" t="n">
        <v>0.820725569891197</v>
      </c>
      <c r="I105" s="15" t="n">
        <v>1.02384690042844</v>
      </c>
    </row>
    <row r="106" customFormat="false" ht="13.8" hidden="false" customHeight="false" outlineLevel="0" collapsed="false">
      <c r="A106" s="15" t="s">
        <v>311</v>
      </c>
      <c r="B106" s="15" t="s">
        <v>312</v>
      </c>
      <c r="C106" s="15" t="s">
        <v>313</v>
      </c>
      <c r="D106" s="15" t="n">
        <v>10.224358974359</v>
      </c>
      <c r="E106" s="15" t="n">
        <v>1.25</v>
      </c>
      <c r="F106" s="15" t="n">
        <v>8.17948717948718</v>
      </c>
      <c r="G106" s="16" t="n">
        <v>8.00581714720714</v>
      </c>
      <c r="H106" s="14" t="n">
        <v>0.653284544003666</v>
      </c>
      <c r="I106" s="15" t="n">
        <v>0.961927454664775</v>
      </c>
    </row>
    <row r="107" customFormat="false" ht="13.8" hidden="false" customHeight="false" outlineLevel="0" collapsed="false">
      <c r="A107" s="15" t="s">
        <v>314</v>
      </c>
      <c r="B107" s="15" t="s">
        <v>315</v>
      </c>
      <c r="C107" s="15" t="s">
        <v>316</v>
      </c>
      <c r="D107" s="15" t="n">
        <v>10.224358974359</v>
      </c>
      <c r="E107" s="15" t="n">
        <v>1.25</v>
      </c>
      <c r="F107" s="15" t="n">
        <v>8.17948717948718</v>
      </c>
      <c r="G107" s="16" t="n">
        <v>8.00581714720714</v>
      </c>
      <c r="H107" s="14" t="n">
        <v>0.936693773325043</v>
      </c>
      <c r="I107" s="15" t="n">
        <v>0.996770539120569</v>
      </c>
    </row>
    <row r="108" customFormat="false" ht="13.8" hidden="false" customHeight="false" outlineLevel="0" collapsed="false">
      <c r="A108" s="9" t="s">
        <v>317</v>
      </c>
      <c r="B108" s="9" t="s">
        <v>318</v>
      </c>
      <c r="C108" s="9" t="s">
        <v>319</v>
      </c>
      <c r="D108" s="9" t="n">
        <v>42.275641025641</v>
      </c>
      <c r="E108" s="9" t="n">
        <v>20.25</v>
      </c>
      <c r="F108" s="17" t="n">
        <v>2.08768597657487</v>
      </c>
      <c r="G108" s="17" t="n">
        <v>7.92788594886559</v>
      </c>
      <c r="H108" s="14" t="n">
        <v>0.0432718635368088</v>
      </c>
      <c r="I108" s="15" t="n">
        <v>1.10292396317727</v>
      </c>
    </row>
    <row r="109" customFormat="false" ht="13.8" hidden="false" customHeight="false" outlineLevel="0" collapsed="false">
      <c r="A109" s="15" t="s">
        <v>320</v>
      </c>
      <c r="B109" s="15" t="s">
        <v>321</v>
      </c>
      <c r="C109" s="15" t="s">
        <v>322</v>
      </c>
      <c r="D109" s="15" t="n">
        <v>16.6346153846154</v>
      </c>
      <c r="E109" s="15" t="n">
        <v>4.25</v>
      </c>
      <c r="F109" s="15" t="n">
        <v>3.91402714932127</v>
      </c>
      <c r="G109" s="16" t="n">
        <v>7.84977919550943</v>
      </c>
      <c r="H109" s="14" t="n">
        <v>0.0624727923838828</v>
      </c>
      <c r="I109" s="15" t="n">
        <v>1.26283545119164</v>
      </c>
    </row>
    <row r="110" customFormat="false" ht="13.8" hidden="false" customHeight="false" outlineLevel="0" collapsed="false">
      <c r="A110" s="15" t="s">
        <v>323</v>
      </c>
      <c r="B110" s="15" t="s">
        <v>324</v>
      </c>
      <c r="C110" s="15" t="s">
        <v>325</v>
      </c>
      <c r="D110" s="15" t="n">
        <v>16.6346153846154</v>
      </c>
      <c r="E110" s="15" t="n">
        <v>4.25</v>
      </c>
      <c r="F110" s="15" t="n">
        <v>3.91402714932127</v>
      </c>
      <c r="G110" s="16" t="n">
        <v>7.84977919550943</v>
      </c>
      <c r="H110" s="14" t="n">
        <v>0.562457194701366</v>
      </c>
      <c r="I110" s="15" t="n">
        <v>0.934759197564998</v>
      </c>
    </row>
    <row r="111" customFormat="false" ht="13.8" hidden="false" customHeight="false" outlineLevel="0" collapsed="false">
      <c r="A111" s="15" t="s">
        <v>326</v>
      </c>
      <c r="B111" s="15" t="s">
        <v>327</v>
      </c>
      <c r="C111" s="15" t="s">
        <v>328</v>
      </c>
      <c r="D111" s="15" t="n">
        <v>44.8397435897436</v>
      </c>
      <c r="E111" s="15" t="n">
        <v>22.25</v>
      </c>
      <c r="F111" s="15" t="n">
        <v>2.01526937481994</v>
      </c>
      <c r="G111" s="16" t="n">
        <v>7.75684437982443</v>
      </c>
      <c r="H111" s="14" t="n">
        <v>0.847596418096057</v>
      </c>
      <c r="I111" s="15" t="n">
        <v>1.0191266376683</v>
      </c>
    </row>
    <row r="112" customFormat="false" ht="13.8" hidden="false" customHeight="false" outlineLevel="0" collapsed="false">
      <c r="A112" s="15" t="s">
        <v>329</v>
      </c>
      <c r="B112" s="15" t="s">
        <v>330</v>
      </c>
      <c r="C112" s="15" t="s">
        <v>331</v>
      </c>
      <c r="D112" s="15" t="n">
        <v>21.7628205128205</v>
      </c>
      <c r="E112" s="15" t="n">
        <v>7.25</v>
      </c>
      <c r="F112" s="15" t="n">
        <v>3.00176834659593</v>
      </c>
      <c r="G112" s="16" t="n">
        <v>7.59749651442931</v>
      </c>
      <c r="H112" s="14" t="n">
        <v>0.986559171202607</v>
      </c>
      <c r="I112" s="15" t="n">
        <v>1.00138725571133</v>
      </c>
    </row>
    <row r="113" customFormat="false" ht="13.8" hidden="false" customHeight="false" outlineLevel="0" collapsed="false">
      <c r="A113" s="15" t="s">
        <v>332</v>
      </c>
      <c r="B113" s="15" t="s">
        <v>333</v>
      </c>
      <c r="C113" s="15" t="s">
        <v>334</v>
      </c>
      <c r="D113" s="15" t="n">
        <v>51.25</v>
      </c>
      <c r="E113" s="15" t="n">
        <v>27.25</v>
      </c>
      <c r="F113" s="15" t="n">
        <v>1.88073394495413</v>
      </c>
      <c r="G113" s="16" t="n">
        <v>7.4563910034908</v>
      </c>
      <c r="H113" s="14" t="n">
        <v>0.154017608980914</v>
      </c>
      <c r="I113" s="15" t="n">
        <v>0.912143891163659</v>
      </c>
    </row>
    <row r="114" customFormat="false" ht="13.8" hidden="false" customHeight="false" outlineLevel="0" collapsed="false">
      <c r="A114" s="15" t="s">
        <v>335</v>
      </c>
      <c r="B114" s="15" t="s">
        <v>336</v>
      </c>
      <c r="C114" s="15" t="s">
        <v>337</v>
      </c>
      <c r="D114" s="15" t="n">
        <v>17.9166666666667</v>
      </c>
      <c r="E114" s="15" t="n">
        <v>5.25</v>
      </c>
      <c r="F114" s="15" t="n">
        <v>3.41269841269841</v>
      </c>
      <c r="G114" s="16" t="n">
        <v>7.32015173329696</v>
      </c>
      <c r="H114" s="14" t="n">
        <v>0.236789925346987</v>
      </c>
      <c r="I114" s="15" t="n">
        <v>0.890487130621477</v>
      </c>
    </row>
    <row r="115" customFormat="false" ht="13.8" hidden="false" customHeight="false" outlineLevel="0" collapsed="false">
      <c r="A115" s="15" t="s">
        <v>338</v>
      </c>
      <c r="B115" s="15" t="s">
        <v>339</v>
      </c>
      <c r="C115" s="15" t="s">
        <v>340</v>
      </c>
      <c r="D115" s="15" t="n">
        <v>14.0705128205128</v>
      </c>
      <c r="E115" s="15" t="n">
        <v>3.25</v>
      </c>
      <c r="F115" s="15" t="n">
        <v>4.32938856015779</v>
      </c>
      <c r="G115" s="16" t="n">
        <v>7.287299937758</v>
      </c>
      <c r="H115" s="14" t="n">
        <v>0.897136206878641</v>
      </c>
      <c r="I115" s="15" t="n">
        <v>1.0083524548946</v>
      </c>
    </row>
    <row r="116" customFormat="false" ht="13.8" hidden="false" customHeight="false" outlineLevel="0" collapsed="false">
      <c r="A116" s="15" t="s">
        <v>341</v>
      </c>
      <c r="B116" s="15" t="s">
        <v>342</v>
      </c>
      <c r="C116" s="15" t="s">
        <v>343</v>
      </c>
      <c r="D116" s="15" t="n">
        <v>14.0705128205128</v>
      </c>
      <c r="E116" s="15" t="n">
        <v>3.25</v>
      </c>
      <c r="F116" s="15" t="n">
        <v>4.32938856015779</v>
      </c>
      <c r="G116" s="16" t="n">
        <v>7.287299937758</v>
      </c>
      <c r="H116" s="14" t="n">
        <v>0.232788128509861</v>
      </c>
      <c r="I116" s="15" t="n">
        <v>0.877821797609519</v>
      </c>
    </row>
    <row r="117" customFormat="false" ht="13.8" hidden="false" customHeight="false" outlineLevel="0" collapsed="false">
      <c r="A117" s="15" t="s">
        <v>344</v>
      </c>
      <c r="B117" s="15" t="s">
        <v>345</v>
      </c>
      <c r="C117" s="15" t="s">
        <v>346</v>
      </c>
      <c r="D117" s="15" t="n">
        <v>23.0448717948718</v>
      </c>
      <c r="E117" s="15" t="n">
        <v>8.25</v>
      </c>
      <c r="F117" s="15" t="n">
        <v>2.79331779331779</v>
      </c>
      <c r="G117" s="16" t="n">
        <v>7.2814594451992</v>
      </c>
      <c r="H117" s="14" t="n">
        <v>0.962222469133314</v>
      </c>
      <c r="I117" s="15" t="n">
        <v>1.00231316184217</v>
      </c>
    </row>
    <row r="118" customFormat="false" ht="13.8" hidden="false" customHeight="false" outlineLevel="0" collapsed="false">
      <c r="A118" s="15" t="s">
        <v>347</v>
      </c>
      <c r="B118" s="15" t="s">
        <v>348</v>
      </c>
      <c r="C118" s="15" t="s">
        <v>349</v>
      </c>
      <c r="D118" s="15" t="n">
        <v>40.9935897435897</v>
      </c>
      <c r="E118" s="15" t="n">
        <v>20.25</v>
      </c>
      <c r="F118" s="15" t="n">
        <v>2.02437480215258</v>
      </c>
      <c r="G118" s="16" t="n">
        <v>7.16689655024182</v>
      </c>
      <c r="H118" s="14" t="s">
        <v>27</v>
      </c>
      <c r="I118" s="15" t="s">
        <v>27</v>
      </c>
    </row>
    <row r="119" customFormat="false" ht="13.8" hidden="false" customHeight="false" outlineLevel="0" collapsed="false">
      <c r="A119" s="15" t="s">
        <v>350</v>
      </c>
      <c r="B119" s="15" t="s">
        <v>351</v>
      </c>
      <c r="C119" s="15" t="s">
        <v>352</v>
      </c>
      <c r="D119" s="15" t="n">
        <v>43.5576923076923</v>
      </c>
      <c r="E119" s="15" t="n">
        <v>22.25</v>
      </c>
      <c r="F119" s="15" t="n">
        <v>1.95764909248055</v>
      </c>
      <c r="G119" s="16" t="n">
        <v>7.02506765331951</v>
      </c>
      <c r="H119" s="14" t="n">
        <v>0.55945543385095</v>
      </c>
      <c r="I119" s="15" t="n">
        <v>0.961483052482653</v>
      </c>
    </row>
    <row r="120" customFormat="false" ht="13.8" hidden="false" customHeight="false" outlineLevel="0" collapsed="false">
      <c r="A120" s="15" t="s">
        <v>353</v>
      </c>
      <c r="B120" s="15" t="s">
        <v>354</v>
      </c>
      <c r="C120" s="15" t="s">
        <v>355</v>
      </c>
      <c r="D120" s="15" t="n">
        <v>32.0192307692308</v>
      </c>
      <c r="E120" s="15" t="n">
        <v>14.25</v>
      </c>
      <c r="F120" s="15" t="n">
        <v>2.24696356275304</v>
      </c>
      <c r="G120" s="16" t="n">
        <v>7.00259510498228</v>
      </c>
      <c r="H120" s="14" t="n">
        <v>0.574236277589447</v>
      </c>
      <c r="I120" s="15" t="n">
        <v>0.964598184584138</v>
      </c>
    </row>
    <row r="121" customFormat="false" ht="13.8" hidden="false" customHeight="false" outlineLevel="0" collapsed="false">
      <c r="A121" s="15" t="s">
        <v>356</v>
      </c>
      <c r="B121" s="15" t="s">
        <v>357</v>
      </c>
      <c r="C121" s="15" t="s">
        <v>358</v>
      </c>
      <c r="D121" s="15" t="n">
        <v>11.5064102564103</v>
      </c>
      <c r="E121" s="15" t="n">
        <v>2.25</v>
      </c>
      <c r="F121" s="15" t="n">
        <v>5.11396011396011</v>
      </c>
      <c r="G121" s="16" t="n">
        <v>6.81274375521424</v>
      </c>
      <c r="H121" s="14" t="n">
        <v>0.685664186690622</v>
      </c>
      <c r="I121" s="15" t="n">
        <v>1.07524592719393</v>
      </c>
    </row>
    <row r="122" customFormat="false" ht="13.8" hidden="false" customHeight="false" outlineLevel="0" collapsed="false">
      <c r="A122" s="15" t="s">
        <v>359</v>
      </c>
      <c r="B122" s="15" t="s">
        <v>360</v>
      </c>
      <c r="C122" s="15" t="s">
        <v>361</v>
      </c>
      <c r="D122" s="15" t="n">
        <v>11.5064102564103</v>
      </c>
      <c r="E122" s="15" t="n">
        <v>2.25</v>
      </c>
      <c r="F122" s="15" t="n">
        <v>5.11396011396011</v>
      </c>
      <c r="G122" s="16" t="n">
        <v>6.81274375521424</v>
      </c>
      <c r="H122" s="14" t="n">
        <v>0.715281241574591</v>
      </c>
      <c r="I122" s="15" t="n">
        <v>1.05311768599141</v>
      </c>
    </row>
    <row r="123" customFormat="false" ht="13.8" hidden="false" customHeight="false" outlineLevel="0" collapsed="false">
      <c r="A123" s="15" t="s">
        <v>362</v>
      </c>
      <c r="B123" s="15" t="s">
        <v>363</v>
      </c>
      <c r="C123" s="15" t="s">
        <v>364</v>
      </c>
      <c r="D123" s="15" t="n">
        <v>25.6089743589744</v>
      </c>
      <c r="E123" s="15" t="n">
        <v>10.25</v>
      </c>
      <c r="F123" s="15" t="n">
        <v>2.49843652282677</v>
      </c>
      <c r="G123" s="16" t="n">
        <v>6.79603819949011</v>
      </c>
      <c r="H123" s="14" t="n">
        <v>0.145812336210952</v>
      </c>
      <c r="I123" s="15" t="n">
        <v>0.918488353657578</v>
      </c>
    </row>
    <row r="124" customFormat="false" ht="13.8" hidden="false" customHeight="false" outlineLevel="0" collapsed="false">
      <c r="A124" s="15" t="s">
        <v>365</v>
      </c>
      <c r="B124" s="15" t="s">
        <v>366</v>
      </c>
      <c r="C124" s="15" t="s">
        <v>367</v>
      </c>
      <c r="D124" s="15" t="n">
        <v>15.3525641025641</v>
      </c>
      <c r="E124" s="15" t="n">
        <v>4.25</v>
      </c>
      <c r="F124" s="15" t="n">
        <v>3.61236802413273</v>
      </c>
      <c r="G124" s="16" t="n">
        <v>6.67696817744829</v>
      </c>
      <c r="H124" s="14" t="n">
        <v>0.636174027480942</v>
      </c>
      <c r="I124" s="15" t="n">
        <v>1.04439442863408</v>
      </c>
    </row>
    <row r="125" customFormat="false" ht="13.8" hidden="false" customHeight="false" outlineLevel="0" collapsed="false">
      <c r="A125" s="15" t="s">
        <v>368</v>
      </c>
      <c r="B125" s="15" t="s">
        <v>369</v>
      </c>
      <c r="C125" s="15" t="s">
        <v>370</v>
      </c>
      <c r="D125" s="15" t="n">
        <v>15.3525641025641</v>
      </c>
      <c r="E125" s="15" t="n">
        <v>4.25</v>
      </c>
      <c r="F125" s="15" t="n">
        <v>3.61236802413273</v>
      </c>
      <c r="G125" s="16" t="n">
        <v>6.67696817744829</v>
      </c>
      <c r="H125" s="14" t="n">
        <v>0.885658387900885</v>
      </c>
      <c r="I125" s="15" t="n">
        <v>0.985777073495584</v>
      </c>
    </row>
    <row r="126" customFormat="false" ht="13.8" hidden="false" customHeight="false" outlineLevel="0" collapsed="false">
      <c r="A126" s="15" t="s">
        <v>371</v>
      </c>
      <c r="B126" s="15" t="s">
        <v>372</v>
      </c>
      <c r="C126" s="15" t="s">
        <v>373</v>
      </c>
      <c r="D126" s="15" t="n">
        <v>26.8910256410256</v>
      </c>
      <c r="E126" s="15" t="n">
        <v>11.25</v>
      </c>
      <c r="F126" s="15" t="n">
        <v>2.39031339031339</v>
      </c>
      <c r="G126" s="16" t="n">
        <v>6.60722272841061</v>
      </c>
      <c r="H126" s="14" t="n">
        <v>0.513647823196896</v>
      </c>
      <c r="I126" s="15" t="n">
        <v>0.975355461527642</v>
      </c>
    </row>
    <row r="127" customFormat="false" ht="13.8" hidden="false" customHeight="false" outlineLevel="0" collapsed="false">
      <c r="A127" s="15" t="s">
        <v>374</v>
      </c>
      <c r="B127" s="15" t="s">
        <v>375</v>
      </c>
      <c r="C127" s="15" t="s">
        <v>376</v>
      </c>
      <c r="D127" s="15" t="n">
        <v>20.4807692307692</v>
      </c>
      <c r="E127" s="15" t="n">
        <v>7.25</v>
      </c>
      <c r="F127" s="15" t="n">
        <v>2.82493368700265</v>
      </c>
      <c r="G127" s="16" t="n">
        <v>6.5770128048407</v>
      </c>
      <c r="H127" s="14" t="n">
        <v>0.409250949008398</v>
      </c>
      <c r="I127" s="15" t="n">
        <v>0.927444806933183</v>
      </c>
    </row>
    <row r="128" customFormat="false" ht="13.8" hidden="false" customHeight="false" outlineLevel="0" collapsed="false">
      <c r="A128" s="15" t="s">
        <v>377</v>
      </c>
      <c r="B128" s="15" t="s">
        <v>25</v>
      </c>
      <c r="C128" s="15" t="s">
        <v>378</v>
      </c>
      <c r="D128" s="15" t="n">
        <v>8.94230769230769</v>
      </c>
      <c r="E128" s="15" t="n">
        <v>1.25</v>
      </c>
      <c r="F128" s="15" t="n">
        <v>7.15384615384615</v>
      </c>
      <c r="G128" s="16" t="n">
        <v>6.54329839879382</v>
      </c>
      <c r="H128" s="14" t="s">
        <v>27</v>
      </c>
      <c r="I128" s="15" t="s">
        <v>27</v>
      </c>
    </row>
    <row r="129" customFormat="false" ht="13.8" hidden="false" customHeight="false" outlineLevel="0" collapsed="false">
      <c r="A129" s="15" t="s">
        <v>379</v>
      </c>
      <c r="B129" s="15" t="s">
        <v>380</v>
      </c>
      <c r="C129" s="15" t="s">
        <v>381</v>
      </c>
      <c r="D129" s="15" t="n">
        <v>8.94230769230769</v>
      </c>
      <c r="E129" s="15" t="n">
        <v>1.25</v>
      </c>
      <c r="F129" s="15" t="n">
        <v>7.15384615384615</v>
      </c>
      <c r="G129" s="16" t="n">
        <v>6.54329839879382</v>
      </c>
      <c r="H129" s="14" t="s">
        <v>27</v>
      </c>
      <c r="I129" s="15" t="s">
        <v>27</v>
      </c>
    </row>
    <row r="130" customFormat="false" ht="13.8" hidden="false" customHeight="false" outlineLevel="0" collapsed="false">
      <c r="A130" s="15" t="s">
        <v>382</v>
      </c>
      <c r="B130" s="15" t="s">
        <v>383</v>
      </c>
      <c r="C130" s="15" t="s">
        <v>384</v>
      </c>
      <c r="D130" s="15" t="n">
        <v>8.94230769230769</v>
      </c>
      <c r="E130" s="15" t="n">
        <v>1.25</v>
      </c>
      <c r="F130" s="15" t="n">
        <v>7.15384615384615</v>
      </c>
      <c r="G130" s="16" t="n">
        <v>6.54329839879382</v>
      </c>
      <c r="H130" s="14" t="s">
        <v>27</v>
      </c>
      <c r="I130" s="15" t="s">
        <v>27</v>
      </c>
    </row>
    <row r="131" customFormat="false" ht="13.8" hidden="false" customHeight="false" outlineLevel="0" collapsed="false">
      <c r="A131" s="15" t="s">
        <v>385</v>
      </c>
      <c r="B131" s="15" t="s">
        <v>386</v>
      </c>
      <c r="C131" s="15" t="s">
        <v>387</v>
      </c>
      <c r="D131" s="15" t="n">
        <v>8.94230769230769</v>
      </c>
      <c r="E131" s="15" t="n">
        <v>1.25</v>
      </c>
      <c r="F131" s="15" t="n">
        <v>7.15384615384615</v>
      </c>
      <c r="G131" s="16" t="n">
        <v>6.54329839879382</v>
      </c>
      <c r="H131" s="14" t="n">
        <v>0.365209967099405</v>
      </c>
      <c r="I131" s="15" t="n">
        <v>1.03144483740777</v>
      </c>
    </row>
    <row r="132" customFormat="false" ht="13.8" hidden="false" customHeight="false" outlineLevel="0" collapsed="false">
      <c r="A132" s="15" t="s">
        <v>388</v>
      </c>
      <c r="B132" s="15" t="s">
        <v>389</v>
      </c>
      <c r="C132" s="15" t="s">
        <v>390</v>
      </c>
      <c r="D132" s="15" t="n">
        <v>8.94230769230769</v>
      </c>
      <c r="E132" s="15" t="n">
        <v>1.25</v>
      </c>
      <c r="F132" s="15" t="n">
        <v>7.15384615384615</v>
      </c>
      <c r="G132" s="16" t="n">
        <v>6.54329839879382</v>
      </c>
      <c r="H132" s="14" t="n">
        <v>0.341003369147108</v>
      </c>
      <c r="I132" s="15" t="n">
        <v>0.969065889303944</v>
      </c>
    </row>
    <row r="133" customFormat="false" ht="13.8" hidden="false" customHeight="false" outlineLevel="0" collapsed="false">
      <c r="A133" s="15" t="s">
        <v>391</v>
      </c>
      <c r="B133" s="15" t="s">
        <v>392</v>
      </c>
      <c r="C133" s="15" t="s">
        <v>393</v>
      </c>
      <c r="D133" s="15" t="n">
        <v>8.94230769230769</v>
      </c>
      <c r="E133" s="15" t="n">
        <v>1.25</v>
      </c>
      <c r="F133" s="15" t="n">
        <v>7.15384615384615</v>
      </c>
      <c r="G133" s="16" t="n">
        <v>6.54329839879382</v>
      </c>
      <c r="H133" s="14" t="s">
        <v>27</v>
      </c>
      <c r="I133" s="15" t="s">
        <v>27</v>
      </c>
    </row>
    <row r="134" customFormat="false" ht="13.8" hidden="false" customHeight="false" outlineLevel="0" collapsed="false">
      <c r="A134" s="15" t="s">
        <v>394</v>
      </c>
      <c r="B134" s="15" t="s">
        <v>395</v>
      </c>
      <c r="C134" s="15" t="s">
        <v>396</v>
      </c>
      <c r="D134" s="15" t="n">
        <v>8.94230769230769</v>
      </c>
      <c r="E134" s="15" t="n">
        <v>1.25</v>
      </c>
      <c r="F134" s="15" t="n">
        <v>7.15384615384615</v>
      </c>
      <c r="G134" s="16" t="n">
        <v>6.54329839879382</v>
      </c>
      <c r="H134" s="14" t="n">
        <v>0.015693643433605</v>
      </c>
      <c r="I134" s="15" t="n">
        <v>0.875391329694264</v>
      </c>
    </row>
    <row r="135" customFormat="false" ht="13.8" hidden="false" customHeight="false" outlineLevel="0" collapsed="false">
      <c r="A135" s="15" t="s">
        <v>397</v>
      </c>
      <c r="B135" s="15" t="s">
        <v>398</v>
      </c>
      <c r="C135" s="15" t="s">
        <v>399</v>
      </c>
      <c r="D135" s="15" t="n">
        <v>8.94230769230769</v>
      </c>
      <c r="E135" s="15" t="n">
        <v>1.25</v>
      </c>
      <c r="F135" s="15" t="n">
        <v>7.15384615384615</v>
      </c>
      <c r="G135" s="16" t="n">
        <v>6.54329839879382</v>
      </c>
      <c r="H135" s="14" t="n">
        <v>0.856909185923632</v>
      </c>
      <c r="I135" s="15" t="n">
        <v>0.964152548547844</v>
      </c>
    </row>
    <row r="136" customFormat="false" ht="13.8" hidden="false" customHeight="false" outlineLevel="0" collapsed="false">
      <c r="A136" s="15" t="s">
        <v>400</v>
      </c>
      <c r="B136" s="15" t="s">
        <v>401</v>
      </c>
      <c r="C136" s="15" t="s">
        <v>402</v>
      </c>
      <c r="D136" s="15" t="n">
        <v>8.94230769230769</v>
      </c>
      <c r="E136" s="15" t="n">
        <v>1.25</v>
      </c>
      <c r="F136" s="15" t="n">
        <v>7.15384615384615</v>
      </c>
      <c r="G136" s="16" t="n">
        <v>6.54329839879382</v>
      </c>
      <c r="H136" s="14" t="n">
        <v>0.367515639345107</v>
      </c>
      <c r="I136" s="15" t="n">
        <v>0.9356234978314</v>
      </c>
    </row>
    <row r="137" customFormat="false" ht="13.8" hidden="false" customHeight="false" outlineLevel="0" collapsed="false">
      <c r="A137" s="15" t="s">
        <v>403</v>
      </c>
      <c r="B137" s="15" t="s">
        <v>404</v>
      </c>
      <c r="C137" s="15" t="s">
        <v>405</v>
      </c>
      <c r="D137" s="15" t="n">
        <v>8.94230769230769</v>
      </c>
      <c r="E137" s="15" t="n">
        <v>1.25</v>
      </c>
      <c r="F137" s="15" t="n">
        <v>7.15384615384615</v>
      </c>
      <c r="G137" s="16" t="n">
        <v>6.54329839879382</v>
      </c>
      <c r="H137" s="14" t="s">
        <v>27</v>
      </c>
      <c r="I137" s="15" t="s">
        <v>27</v>
      </c>
    </row>
    <row r="138" customFormat="false" ht="13.8" hidden="false" customHeight="false" outlineLevel="0" collapsed="false">
      <c r="A138" s="15" t="s">
        <v>406</v>
      </c>
      <c r="B138" s="15" t="s">
        <v>407</v>
      </c>
      <c r="C138" s="15" t="s">
        <v>408</v>
      </c>
      <c r="D138" s="15" t="n">
        <v>8.94230769230769</v>
      </c>
      <c r="E138" s="15" t="n">
        <v>1.25</v>
      </c>
      <c r="F138" s="15" t="n">
        <v>7.15384615384615</v>
      </c>
      <c r="G138" s="16" t="n">
        <v>6.54329839879382</v>
      </c>
      <c r="H138" s="14" t="n">
        <v>0.0102367267394787</v>
      </c>
      <c r="I138" s="15" t="n">
        <v>1.25179645865399</v>
      </c>
    </row>
    <row r="139" customFormat="false" ht="13.8" hidden="false" customHeight="false" outlineLevel="0" collapsed="false">
      <c r="A139" s="15" t="s">
        <v>409</v>
      </c>
      <c r="B139" s="15" t="s">
        <v>410</v>
      </c>
      <c r="C139" s="15" t="s">
        <v>411</v>
      </c>
      <c r="D139" s="15" t="n">
        <v>21.7628205128205</v>
      </c>
      <c r="E139" s="15" t="n">
        <v>8.25</v>
      </c>
      <c r="F139" s="15" t="n">
        <v>2.63791763791764</v>
      </c>
      <c r="G139" s="16" t="n">
        <v>6.30823354050404</v>
      </c>
      <c r="H139" s="14" t="n">
        <v>0.261527462445639</v>
      </c>
      <c r="I139" s="15" t="n">
        <v>1.06633937565643</v>
      </c>
    </row>
    <row r="140" customFormat="false" ht="13.8" hidden="false" customHeight="false" outlineLevel="0" collapsed="false">
      <c r="A140" s="15" t="s">
        <v>412</v>
      </c>
      <c r="B140" s="15" t="s">
        <v>413</v>
      </c>
      <c r="C140" s="15" t="s">
        <v>414</v>
      </c>
      <c r="D140" s="15" t="n">
        <v>16.6346153846154</v>
      </c>
      <c r="E140" s="15" t="n">
        <v>5.25</v>
      </c>
      <c r="F140" s="15" t="n">
        <v>3.16849816849817</v>
      </c>
      <c r="G140" s="16" t="n">
        <v>6.22349575176173</v>
      </c>
      <c r="H140" s="14" t="n">
        <v>0.811672902509883</v>
      </c>
      <c r="I140" s="15" t="n">
        <v>1.05263115470944</v>
      </c>
    </row>
    <row r="141" customFormat="false" ht="13.8" hidden="false" customHeight="false" outlineLevel="0" collapsed="false">
      <c r="A141" s="9" t="s">
        <v>415</v>
      </c>
      <c r="B141" s="9" t="s">
        <v>416</v>
      </c>
      <c r="C141" s="9" t="s">
        <v>417</v>
      </c>
      <c r="D141" s="9" t="n">
        <v>23.0448717948718</v>
      </c>
      <c r="E141" s="9" t="n">
        <v>9.25</v>
      </c>
      <c r="F141" s="17" t="n">
        <v>2.49133749133749</v>
      </c>
      <c r="G141" s="17" t="n">
        <v>6.08624411864101</v>
      </c>
      <c r="H141" s="14" t="n">
        <v>0.285321089350921</v>
      </c>
      <c r="I141" s="15" t="n">
        <v>0.956166213378861</v>
      </c>
    </row>
    <row r="142" customFormat="false" ht="13.8" hidden="false" customHeight="false" outlineLevel="0" collapsed="false">
      <c r="A142" s="15" t="s">
        <v>418</v>
      </c>
      <c r="B142" s="15" t="s">
        <v>419</v>
      </c>
      <c r="C142" s="15" t="s">
        <v>420</v>
      </c>
      <c r="D142" s="15" t="n">
        <v>32.0192307692308</v>
      </c>
      <c r="E142" s="15" t="n">
        <v>15.25</v>
      </c>
      <c r="F142" s="15" t="n">
        <v>2.09962168978562</v>
      </c>
      <c r="G142" s="16" t="n">
        <v>6.08057951782065</v>
      </c>
      <c r="H142" s="14" t="s">
        <v>27</v>
      </c>
      <c r="I142" s="15" t="s">
        <v>27</v>
      </c>
    </row>
    <row r="143" customFormat="false" ht="13.8" hidden="false" customHeight="false" outlineLevel="0" collapsed="false">
      <c r="A143" s="15" t="s">
        <v>421</v>
      </c>
      <c r="B143" s="15" t="s">
        <v>422</v>
      </c>
      <c r="C143" s="15" t="s">
        <v>423</v>
      </c>
      <c r="D143" s="15" t="n">
        <v>12.7884615384615</v>
      </c>
      <c r="E143" s="15" t="n">
        <v>3.25</v>
      </c>
      <c r="F143" s="15" t="n">
        <v>3.93491124260355</v>
      </c>
      <c r="G143" s="16" t="n">
        <v>6.06605214915161</v>
      </c>
      <c r="H143" s="14" t="s">
        <v>27</v>
      </c>
      <c r="I143" s="15" t="s">
        <v>27</v>
      </c>
    </row>
    <row r="144" customFormat="false" ht="13.8" hidden="false" customHeight="false" outlineLevel="0" collapsed="false">
      <c r="A144" s="15" t="s">
        <v>424</v>
      </c>
      <c r="B144" s="15" t="s">
        <v>425</v>
      </c>
      <c r="C144" s="15" t="s">
        <v>426</v>
      </c>
      <c r="D144" s="15" t="n">
        <v>12.7884615384615</v>
      </c>
      <c r="E144" s="15" t="n">
        <v>3.25</v>
      </c>
      <c r="F144" s="15" t="n">
        <v>3.93491124260355</v>
      </c>
      <c r="G144" s="16" t="n">
        <v>6.06605214915161</v>
      </c>
      <c r="H144" s="14" t="n">
        <v>0.869203617398158</v>
      </c>
      <c r="I144" s="15" t="n">
        <v>0.986232704493359</v>
      </c>
    </row>
    <row r="145" customFormat="false" ht="13.8" hidden="false" customHeight="false" outlineLevel="0" collapsed="false">
      <c r="A145" s="15" t="s">
        <v>427</v>
      </c>
      <c r="B145" s="15" t="s">
        <v>428</v>
      </c>
      <c r="C145" s="15" t="s">
        <v>429</v>
      </c>
      <c r="D145" s="15" t="n">
        <v>12.7884615384615</v>
      </c>
      <c r="E145" s="15" t="n">
        <v>3.25</v>
      </c>
      <c r="F145" s="15" t="n">
        <v>3.93491124260355</v>
      </c>
      <c r="G145" s="16" t="n">
        <v>6.06605214915161</v>
      </c>
      <c r="H145" s="14" t="n">
        <v>0.625543191593945</v>
      </c>
      <c r="I145" s="15" t="n">
        <v>0.957492660419356</v>
      </c>
    </row>
    <row r="146" customFormat="false" ht="13.8" hidden="false" customHeight="false" outlineLevel="0" collapsed="false">
      <c r="A146" s="15" t="s">
        <v>430</v>
      </c>
      <c r="B146" s="15" t="s">
        <v>431</v>
      </c>
      <c r="C146" s="15" t="s">
        <v>432</v>
      </c>
      <c r="D146" s="15" t="n">
        <v>12.7884615384615</v>
      </c>
      <c r="E146" s="15" t="n">
        <v>3.25</v>
      </c>
      <c r="F146" s="15" t="n">
        <v>3.93491124260355</v>
      </c>
      <c r="G146" s="16" t="n">
        <v>6.06605214915161</v>
      </c>
      <c r="H146" s="14" t="n">
        <v>0.968374938156548</v>
      </c>
      <c r="I146" s="15" t="n">
        <v>0.999076230697064</v>
      </c>
    </row>
    <row r="147" customFormat="false" ht="13.8" hidden="false" customHeight="false" outlineLevel="0" collapsed="false">
      <c r="A147" s="15" t="s">
        <v>433</v>
      </c>
      <c r="B147" s="15" t="s">
        <v>434</v>
      </c>
      <c r="C147" s="15" t="s">
        <v>435</v>
      </c>
      <c r="D147" s="15" t="n">
        <v>12.7884615384615</v>
      </c>
      <c r="E147" s="15" t="n">
        <v>3.25</v>
      </c>
      <c r="F147" s="15" t="n">
        <v>3.93491124260355</v>
      </c>
      <c r="G147" s="16" t="n">
        <v>6.06605214915161</v>
      </c>
      <c r="H147" s="14" t="n">
        <v>0.835923168230377</v>
      </c>
      <c r="I147" s="15" t="n">
        <v>1.01536610086943</v>
      </c>
    </row>
    <row r="148" customFormat="false" ht="13.8" hidden="false" customHeight="false" outlineLevel="0" collapsed="false">
      <c r="A148" s="15" t="s">
        <v>436</v>
      </c>
      <c r="B148" s="15" t="s">
        <v>437</v>
      </c>
      <c r="C148" s="15" t="s">
        <v>438</v>
      </c>
      <c r="D148" s="15" t="n">
        <v>12.7884615384615</v>
      </c>
      <c r="E148" s="15" t="n">
        <v>3.25</v>
      </c>
      <c r="F148" s="15" t="n">
        <v>3.93491124260355</v>
      </c>
      <c r="G148" s="16" t="n">
        <v>6.06605214915161</v>
      </c>
      <c r="H148" s="14" t="n">
        <v>0.621470474178689</v>
      </c>
      <c r="I148" s="15" t="n">
        <v>0.952637998043938</v>
      </c>
    </row>
    <row r="149" customFormat="false" ht="13.8" hidden="false" customHeight="false" outlineLevel="0" collapsed="false">
      <c r="A149" s="15" t="s">
        <v>439</v>
      </c>
      <c r="B149" s="15" t="s">
        <v>440</v>
      </c>
      <c r="C149" s="15" t="s">
        <v>441</v>
      </c>
      <c r="D149" s="15" t="n">
        <v>12.7884615384615</v>
      </c>
      <c r="E149" s="15" t="n">
        <v>3.25</v>
      </c>
      <c r="F149" s="15" t="n">
        <v>3.93491124260355</v>
      </c>
      <c r="G149" s="16" t="n">
        <v>6.06605214915161</v>
      </c>
      <c r="H149" s="14" t="n">
        <v>0.817021635277505</v>
      </c>
      <c r="I149" s="15" t="n">
        <v>0.978967813862348</v>
      </c>
    </row>
    <row r="150" customFormat="false" ht="13.8" hidden="false" customHeight="false" outlineLevel="0" collapsed="false">
      <c r="A150" s="15" t="s">
        <v>442</v>
      </c>
      <c r="B150" s="15" t="s">
        <v>443</v>
      </c>
      <c r="C150" s="15" t="s">
        <v>444</v>
      </c>
      <c r="D150" s="15" t="n">
        <v>24.3269230769231</v>
      </c>
      <c r="E150" s="15" t="n">
        <v>10.25</v>
      </c>
      <c r="F150" s="15" t="n">
        <v>2.37335834896811</v>
      </c>
      <c r="G150" s="16" t="n">
        <v>5.90083406037969</v>
      </c>
      <c r="H150" s="14" t="n">
        <v>0.929279998418609</v>
      </c>
      <c r="I150" s="15" t="n">
        <v>0.988057335406883</v>
      </c>
    </row>
    <row r="151" customFormat="false" ht="13.8" hidden="false" customHeight="false" outlineLevel="0" collapsed="false">
      <c r="A151" s="15" t="s">
        <v>445</v>
      </c>
      <c r="B151" s="15" t="s">
        <v>446</v>
      </c>
      <c r="C151" s="15" t="s">
        <v>447</v>
      </c>
      <c r="D151" s="15" t="n">
        <v>17.9166666666667</v>
      </c>
      <c r="E151" s="15" t="n">
        <v>6.25</v>
      </c>
      <c r="F151" s="15" t="n">
        <v>2.86666666666667</v>
      </c>
      <c r="G151" s="16" t="n">
        <v>5.87433321011737</v>
      </c>
      <c r="H151" s="14" t="n">
        <v>0.266830288881267</v>
      </c>
      <c r="I151" s="15" t="n">
        <v>0.920612965869739</v>
      </c>
    </row>
    <row r="152" customFormat="false" ht="13.8" hidden="false" customHeight="false" outlineLevel="0" collapsed="false">
      <c r="A152" s="15" t="s">
        <v>448</v>
      </c>
      <c r="B152" s="15" t="s">
        <v>449</v>
      </c>
      <c r="C152" s="15" t="s">
        <v>450</v>
      </c>
      <c r="D152" s="15" t="n">
        <v>17.9166666666667</v>
      </c>
      <c r="E152" s="15" t="n">
        <v>6.25</v>
      </c>
      <c r="F152" s="15" t="n">
        <v>2.86666666666667</v>
      </c>
      <c r="G152" s="16" t="n">
        <v>5.87433321011737</v>
      </c>
      <c r="H152" s="14" t="n">
        <v>0.298453726871402</v>
      </c>
      <c r="I152" s="15" t="n">
        <v>1.06584673606794</v>
      </c>
    </row>
    <row r="153" customFormat="false" ht="13.8" hidden="false" customHeight="false" outlineLevel="0" collapsed="false">
      <c r="A153" s="15" t="s">
        <v>451</v>
      </c>
      <c r="B153" s="15" t="s">
        <v>452</v>
      </c>
      <c r="C153" s="15" t="s">
        <v>453</v>
      </c>
      <c r="D153" s="15" t="n">
        <v>25.6089743589744</v>
      </c>
      <c r="E153" s="15" t="n">
        <v>11.25</v>
      </c>
      <c r="F153" s="15" t="n">
        <v>2.27635327635328</v>
      </c>
      <c r="G153" s="16" t="n">
        <v>5.74460340941149</v>
      </c>
      <c r="H153" s="14" t="n">
        <v>0.969766834143563</v>
      </c>
      <c r="I153" s="15" t="n">
        <v>0.997692176527024</v>
      </c>
    </row>
    <row r="154" customFormat="false" ht="13.8" hidden="false" customHeight="false" outlineLevel="0" collapsed="false">
      <c r="A154" s="15" t="s">
        <v>454</v>
      </c>
      <c r="B154" s="15" t="s">
        <v>455</v>
      </c>
      <c r="C154" s="15" t="s">
        <v>456</v>
      </c>
      <c r="D154" s="15" t="n">
        <v>19.198717948718</v>
      </c>
      <c r="E154" s="15" t="n">
        <v>7.25</v>
      </c>
      <c r="F154" s="15" t="n">
        <v>2.64809902740937</v>
      </c>
      <c r="G154" s="16" t="n">
        <v>5.59855521347755</v>
      </c>
      <c r="H154" s="14" t="n">
        <v>0.186386543760265</v>
      </c>
      <c r="I154" s="15" t="n">
        <v>0.566441942647899</v>
      </c>
    </row>
    <row r="155" customFormat="false" ht="13.8" hidden="false" customHeight="false" outlineLevel="0" collapsed="false">
      <c r="A155" s="15" t="s">
        <v>457</v>
      </c>
      <c r="B155" s="15" t="s">
        <v>458</v>
      </c>
      <c r="C155" s="15" t="s">
        <v>459</v>
      </c>
      <c r="D155" s="15" t="n">
        <v>43.5576923076923</v>
      </c>
      <c r="E155" s="15" t="n">
        <v>24.25</v>
      </c>
      <c r="F155" s="15" t="n">
        <v>1.79619349722443</v>
      </c>
      <c r="G155" s="16" t="n">
        <v>5.57451939996856</v>
      </c>
      <c r="H155" s="14" t="n">
        <v>0.00694948621765907</v>
      </c>
      <c r="I155" s="15" t="n">
        <v>0.636103457500363</v>
      </c>
    </row>
    <row r="156" customFormat="false" ht="13.8" hidden="false" customHeight="false" outlineLevel="0" collapsed="false">
      <c r="A156" s="15" t="s">
        <v>460</v>
      </c>
      <c r="B156" s="15" t="s">
        <v>461</v>
      </c>
      <c r="C156" s="15" t="s">
        <v>462</v>
      </c>
      <c r="D156" s="15" t="n">
        <v>14.0705128205128</v>
      </c>
      <c r="E156" s="15" t="n">
        <v>4.25</v>
      </c>
      <c r="F156" s="15" t="n">
        <v>3.31070889894419</v>
      </c>
      <c r="G156" s="16" t="n">
        <v>5.55071024951946</v>
      </c>
      <c r="H156" s="14" t="n">
        <v>0.933719801229159</v>
      </c>
      <c r="I156" s="15" t="n">
        <v>0.988057335406882</v>
      </c>
    </row>
    <row r="157" customFormat="false" ht="13.8" hidden="false" customHeight="false" outlineLevel="0" collapsed="false">
      <c r="A157" s="15" t="s">
        <v>463</v>
      </c>
      <c r="B157" s="15" t="s">
        <v>464</v>
      </c>
      <c r="C157" s="15" t="s">
        <v>465</v>
      </c>
      <c r="D157" s="15" t="n">
        <v>46.1217948717949</v>
      </c>
      <c r="E157" s="15" t="n">
        <v>26.25</v>
      </c>
      <c r="F157" s="15" t="n">
        <v>1.75702075702076</v>
      </c>
      <c r="G157" s="16" t="n">
        <v>5.52710122029805</v>
      </c>
      <c r="H157" s="14" t="n">
        <v>0.49131345022942</v>
      </c>
      <c r="I157" s="15" t="n">
        <v>0.960151077416763</v>
      </c>
    </row>
    <row r="158" customFormat="false" ht="13.8" hidden="false" customHeight="false" outlineLevel="0" collapsed="false">
      <c r="A158" s="15" t="s">
        <v>466</v>
      </c>
      <c r="B158" s="15" t="s">
        <v>467</v>
      </c>
      <c r="C158" s="15" t="s">
        <v>468</v>
      </c>
      <c r="D158" s="15" t="n">
        <v>10.224358974359</v>
      </c>
      <c r="E158" s="15" t="n">
        <v>2.25</v>
      </c>
      <c r="F158" s="15" t="n">
        <v>4.54415954415955</v>
      </c>
      <c r="G158" s="16" t="n">
        <v>5.51848486893295</v>
      </c>
      <c r="H158" s="14" t="s">
        <v>27</v>
      </c>
      <c r="I158" s="15" t="s">
        <v>27</v>
      </c>
    </row>
    <row r="159" customFormat="false" ht="13.8" hidden="false" customHeight="false" outlineLevel="0" collapsed="false">
      <c r="A159" s="15" t="s">
        <v>469</v>
      </c>
      <c r="B159" s="15" t="s">
        <v>470</v>
      </c>
      <c r="C159" s="15" t="s">
        <v>471</v>
      </c>
      <c r="D159" s="15" t="n">
        <v>10.224358974359</v>
      </c>
      <c r="E159" s="15" t="n">
        <v>2.25</v>
      </c>
      <c r="F159" s="15" t="n">
        <v>4.54415954415955</v>
      </c>
      <c r="G159" s="16" t="n">
        <v>5.51848486893295</v>
      </c>
      <c r="H159" s="14" t="n">
        <v>0.545762231475701</v>
      </c>
      <c r="I159" s="15" t="n">
        <v>1.05117290908771</v>
      </c>
    </row>
    <row r="160" customFormat="false" ht="13.8" hidden="false" customHeight="false" outlineLevel="0" collapsed="false">
      <c r="A160" s="15" t="s">
        <v>472</v>
      </c>
      <c r="B160" s="15" t="s">
        <v>473</v>
      </c>
      <c r="C160" s="15" t="s">
        <v>474</v>
      </c>
      <c r="D160" s="15" t="n">
        <v>10.224358974359</v>
      </c>
      <c r="E160" s="15" t="n">
        <v>2.25</v>
      </c>
      <c r="F160" s="15" t="n">
        <v>4.54415954415955</v>
      </c>
      <c r="G160" s="16" t="n">
        <v>5.51848486893295</v>
      </c>
      <c r="H160" s="14" t="n">
        <v>0.085991922561529</v>
      </c>
      <c r="I160" s="15" t="n">
        <v>0.958377980578424</v>
      </c>
    </row>
    <row r="161" customFormat="false" ht="13.8" hidden="false" customHeight="false" outlineLevel="0" collapsed="false">
      <c r="A161" s="9" t="s">
        <v>475</v>
      </c>
      <c r="B161" s="9" t="s">
        <v>476</v>
      </c>
      <c r="C161" s="9" t="s">
        <v>477</v>
      </c>
      <c r="D161" s="9" t="n">
        <v>10.224358974359</v>
      </c>
      <c r="E161" s="9" t="n">
        <v>2.25</v>
      </c>
      <c r="F161" s="17" t="n">
        <v>4.54415954415955</v>
      </c>
      <c r="G161" s="17" t="n">
        <v>5.51848486893295</v>
      </c>
      <c r="H161" s="14" t="n">
        <v>0.0629491303380521</v>
      </c>
      <c r="I161" s="15" t="n">
        <v>1.22603486005316</v>
      </c>
    </row>
    <row r="162" customFormat="false" ht="13.8" hidden="false" customHeight="false" outlineLevel="0" collapsed="false">
      <c r="A162" s="15" t="s">
        <v>478</v>
      </c>
      <c r="B162" s="15" t="s">
        <v>479</v>
      </c>
      <c r="C162" s="15" t="s">
        <v>103</v>
      </c>
      <c r="D162" s="15" t="n">
        <v>52.5320512820513</v>
      </c>
      <c r="E162" s="15" t="n">
        <v>31.25</v>
      </c>
      <c r="F162" s="15" t="n">
        <v>1.68102564102564</v>
      </c>
      <c r="G162" s="16" t="n">
        <v>5.46569040835396</v>
      </c>
      <c r="H162" s="14" t="n">
        <v>0.187582114383481</v>
      </c>
      <c r="I162" s="15" t="n">
        <v>0.828170661334546</v>
      </c>
    </row>
    <row r="163" customFormat="false" ht="13.8" hidden="false" customHeight="false" outlineLevel="0" collapsed="false">
      <c r="A163" s="15" t="s">
        <v>480</v>
      </c>
      <c r="B163" s="15" t="s">
        <v>481</v>
      </c>
      <c r="C163" s="15" t="s">
        <v>482</v>
      </c>
      <c r="D163" s="15" t="n">
        <v>29.4551282051282</v>
      </c>
      <c r="E163" s="15" t="n">
        <v>14.25</v>
      </c>
      <c r="F163" s="15" t="n">
        <v>2.06702654071075</v>
      </c>
      <c r="G163" s="16" t="n">
        <v>5.40214436109307</v>
      </c>
      <c r="H163" s="14" t="n">
        <v>0.334242741237859</v>
      </c>
      <c r="I163" s="15" t="n">
        <v>1.05360444215053</v>
      </c>
    </row>
    <row r="164" customFormat="false" ht="13.8" hidden="false" customHeight="false" outlineLevel="0" collapsed="false">
      <c r="A164" s="15" t="s">
        <v>483</v>
      </c>
      <c r="B164" s="15" t="s">
        <v>484</v>
      </c>
      <c r="C164" s="15" t="s">
        <v>485</v>
      </c>
      <c r="D164" s="15" t="n">
        <v>32.0192307692308</v>
      </c>
      <c r="E164" s="15" t="n">
        <v>16.25</v>
      </c>
      <c r="F164" s="15" t="n">
        <v>1.97041420118343</v>
      </c>
      <c r="G164" s="16" t="n">
        <v>5.24749164256379</v>
      </c>
      <c r="H164" s="14" t="n">
        <v>0.264928504719835</v>
      </c>
      <c r="I164" s="15" t="n">
        <v>1.14234624684855</v>
      </c>
    </row>
    <row r="165" customFormat="false" ht="13.8" hidden="false" customHeight="false" outlineLevel="0" collapsed="false">
      <c r="A165" s="9" t="s">
        <v>486</v>
      </c>
      <c r="B165" s="9" t="s">
        <v>487</v>
      </c>
      <c r="C165" s="9" t="s">
        <v>488</v>
      </c>
      <c r="D165" s="9" t="n">
        <v>21.7628205128205</v>
      </c>
      <c r="E165" s="9" t="n">
        <v>9.25</v>
      </c>
      <c r="F165" s="17" t="n">
        <v>2.35273735273735</v>
      </c>
      <c r="G165" s="17" t="n">
        <v>5.19534143275549</v>
      </c>
      <c r="H165" s="14" t="n">
        <v>0.907151814260466</v>
      </c>
      <c r="I165" s="15" t="n">
        <v>1.0083524548946</v>
      </c>
    </row>
    <row r="166" customFormat="false" ht="13.8" hidden="false" customHeight="false" outlineLevel="0" collapsed="false">
      <c r="A166" s="15" t="s">
        <v>489</v>
      </c>
      <c r="B166" s="15" t="s">
        <v>490</v>
      </c>
      <c r="C166" s="15" t="s">
        <v>491</v>
      </c>
      <c r="D166" s="15" t="n">
        <v>33.3012820512821</v>
      </c>
      <c r="E166" s="15" t="n">
        <v>17.25</v>
      </c>
      <c r="F166" s="15" t="n">
        <v>1.93050910442215</v>
      </c>
      <c r="G166" s="16" t="n">
        <v>5.18597480388172</v>
      </c>
      <c r="H166" s="14" t="n">
        <v>0.539311584297753</v>
      </c>
      <c r="I166" s="15" t="n">
        <v>1.03957943517528</v>
      </c>
    </row>
    <row r="167" customFormat="false" ht="13.8" hidden="false" customHeight="false" outlineLevel="0" collapsed="false">
      <c r="A167" s="15" t="s">
        <v>492</v>
      </c>
      <c r="B167" s="15" t="s">
        <v>493</v>
      </c>
      <c r="C167" s="15" t="s">
        <v>494</v>
      </c>
      <c r="D167" s="15" t="n">
        <v>15.3525641025641</v>
      </c>
      <c r="E167" s="15" t="n">
        <v>5.25</v>
      </c>
      <c r="F167" s="15" t="n">
        <v>2.92429792429792</v>
      </c>
      <c r="G167" s="16" t="n">
        <v>5.17435749069373</v>
      </c>
      <c r="H167" s="14" t="n">
        <v>0.645440654351643</v>
      </c>
      <c r="I167" s="15" t="n">
        <v>0.951318276331799</v>
      </c>
    </row>
    <row r="168" customFormat="false" ht="13.8" hidden="false" customHeight="false" outlineLevel="0" collapsed="false">
      <c r="A168" s="15" t="s">
        <v>495</v>
      </c>
      <c r="B168" s="15" t="s">
        <v>496</v>
      </c>
      <c r="C168" s="15" t="s">
        <v>497</v>
      </c>
      <c r="D168" s="15" t="n">
        <v>15.3525641025641</v>
      </c>
      <c r="E168" s="15" t="n">
        <v>5.25</v>
      </c>
      <c r="F168" s="15" t="n">
        <v>2.92429792429792</v>
      </c>
      <c r="G168" s="16" t="n">
        <v>5.17435749069373</v>
      </c>
      <c r="H168" s="14" t="n">
        <v>0.655740780108132</v>
      </c>
      <c r="I168" s="15" t="n">
        <v>1.07028869842662</v>
      </c>
    </row>
    <row r="169" customFormat="false" ht="13.8" hidden="false" customHeight="false" outlineLevel="0" collapsed="false">
      <c r="A169" s="15" t="s">
        <v>498</v>
      </c>
      <c r="B169" s="15" t="s">
        <v>499</v>
      </c>
      <c r="C169" s="15" t="s">
        <v>500</v>
      </c>
      <c r="D169" s="15" t="n">
        <v>15.3525641025641</v>
      </c>
      <c r="E169" s="15" t="n">
        <v>5.25</v>
      </c>
      <c r="F169" s="15" t="n">
        <v>2.92429792429792</v>
      </c>
      <c r="G169" s="16" t="n">
        <v>5.17435749069373</v>
      </c>
      <c r="H169" s="14" t="n">
        <v>0.802932187540968</v>
      </c>
      <c r="I169" s="15" t="n">
        <v>1.03096831879479</v>
      </c>
    </row>
    <row r="170" customFormat="false" ht="13.8" hidden="false" customHeight="false" outlineLevel="0" collapsed="false">
      <c r="A170" s="15" t="s">
        <v>501</v>
      </c>
      <c r="B170" s="15" t="s">
        <v>502</v>
      </c>
      <c r="C170" s="15" t="s">
        <v>503</v>
      </c>
      <c r="D170" s="15" t="n">
        <v>15.3525641025641</v>
      </c>
      <c r="E170" s="15" t="n">
        <v>5.25</v>
      </c>
      <c r="F170" s="15" t="n">
        <v>2.92429792429792</v>
      </c>
      <c r="G170" s="16" t="n">
        <v>5.17435749069373</v>
      </c>
      <c r="H170" s="14" t="n">
        <v>0.434677419033852</v>
      </c>
      <c r="I170" s="15" t="n">
        <v>0.8921346224753</v>
      </c>
    </row>
    <row r="171" customFormat="false" ht="13.8" hidden="false" customHeight="false" outlineLevel="0" collapsed="false">
      <c r="A171" s="15" t="s">
        <v>504</v>
      </c>
      <c r="B171" s="15" t="s">
        <v>505</v>
      </c>
      <c r="C171" s="15" t="s">
        <v>506</v>
      </c>
      <c r="D171" s="15" t="n">
        <v>15.3525641025641</v>
      </c>
      <c r="E171" s="15" t="n">
        <v>5.25</v>
      </c>
      <c r="F171" s="15" t="n">
        <v>2.92429792429792</v>
      </c>
      <c r="G171" s="16" t="n">
        <v>5.17435749069373</v>
      </c>
      <c r="H171" s="14" t="n">
        <v>0.499761642339782</v>
      </c>
      <c r="I171" s="15" t="n">
        <v>0.930449657703015</v>
      </c>
    </row>
    <row r="172" customFormat="false" ht="13.8" hidden="false" customHeight="false" outlineLevel="0" collapsed="false">
      <c r="A172" s="15" t="s">
        <v>507</v>
      </c>
      <c r="B172" s="15" t="s">
        <v>25</v>
      </c>
      <c r="C172" s="15" t="s">
        <v>508</v>
      </c>
      <c r="D172" s="15" t="n">
        <v>7.66025641025641</v>
      </c>
      <c r="E172" s="15" t="n">
        <v>1.25</v>
      </c>
      <c r="F172" s="15" t="n">
        <v>6.12820512820513</v>
      </c>
      <c r="G172" s="16" t="n">
        <v>5.12627818592019</v>
      </c>
      <c r="H172" s="14" t="s">
        <v>27</v>
      </c>
      <c r="I172" s="15" t="s">
        <v>27</v>
      </c>
    </row>
    <row r="173" customFormat="false" ht="13.8" hidden="false" customHeight="false" outlineLevel="0" collapsed="false">
      <c r="A173" s="15" t="s">
        <v>509</v>
      </c>
      <c r="B173" s="15" t="s">
        <v>510</v>
      </c>
      <c r="C173" s="15" t="s">
        <v>511</v>
      </c>
      <c r="D173" s="15" t="n">
        <v>7.66025641025641</v>
      </c>
      <c r="E173" s="15" t="n">
        <v>1.25</v>
      </c>
      <c r="F173" s="15" t="n">
        <v>6.12820512820513</v>
      </c>
      <c r="G173" s="16" t="n">
        <v>5.12627818592019</v>
      </c>
      <c r="H173" s="14" t="s">
        <v>27</v>
      </c>
      <c r="I173" s="15" t="s">
        <v>27</v>
      </c>
    </row>
    <row r="174" customFormat="false" ht="13.8" hidden="false" customHeight="false" outlineLevel="0" collapsed="false">
      <c r="A174" s="15" t="s">
        <v>512</v>
      </c>
      <c r="B174" s="15" t="s">
        <v>513</v>
      </c>
      <c r="C174" s="15" t="s">
        <v>514</v>
      </c>
      <c r="D174" s="15" t="n">
        <v>7.66025641025641</v>
      </c>
      <c r="E174" s="15" t="n">
        <v>1.25</v>
      </c>
      <c r="F174" s="15" t="n">
        <v>6.12820512820513</v>
      </c>
      <c r="G174" s="16" t="n">
        <v>5.12627818592019</v>
      </c>
      <c r="H174" s="14" t="s">
        <v>27</v>
      </c>
      <c r="I174" s="15" t="s">
        <v>27</v>
      </c>
    </row>
    <row r="175" customFormat="false" ht="13.8" hidden="false" customHeight="false" outlineLevel="0" collapsed="false">
      <c r="A175" s="15" t="s">
        <v>515</v>
      </c>
      <c r="B175" s="15" t="s">
        <v>516</v>
      </c>
      <c r="C175" s="15" t="s">
        <v>517</v>
      </c>
      <c r="D175" s="15" t="n">
        <v>7.66025641025641</v>
      </c>
      <c r="E175" s="15" t="n">
        <v>1.25</v>
      </c>
      <c r="F175" s="15" t="n">
        <v>6.12820512820513</v>
      </c>
      <c r="G175" s="16" t="n">
        <v>5.12627818592019</v>
      </c>
      <c r="H175" s="14" t="n">
        <v>0.703171663835779</v>
      </c>
      <c r="I175" s="15" t="n">
        <v>0.962372062251764</v>
      </c>
    </row>
    <row r="176" customFormat="false" ht="13.8" hidden="false" customHeight="false" outlineLevel="0" collapsed="false">
      <c r="A176" s="15" t="s">
        <v>518</v>
      </c>
      <c r="B176" s="15" t="s">
        <v>519</v>
      </c>
      <c r="C176" s="15" t="s">
        <v>520</v>
      </c>
      <c r="D176" s="15" t="n">
        <v>7.66025641025641</v>
      </c>
      <c r="E176" s="15" t="n">
        <v>1.25</v>
      </c>
      <c r="F176" s="15" t="n">
        <v>6.12820512820513</v>
      </c>
      <c r="G176" s="16" t="n">
        <v>5.12627818592019</v>
      </c>
      <c r="H176" s="14" t="s">
        <v>27</v>
      </c>
      <c r="I176" s="15" t="s">
        <v>27</v>
      </c>
    </row>
    <row r="177" customFormat="false" ht="13.8" hidden="false" customHeight="false" outlineLevel="0" collapsed="false">
      <c r="A177" s="15" t="s">
        <v>521</v>
      </c>
      <c r="B177" s="15" t="s">
        <v>522</v>
      </c>
      <c r="C177" s="15" t="s">
        <v>523</v>
      </c>
      <c r="D177" s="15" t="n">
        <v>7.66025641025641</v>
      </c>
      <c r="E177" s="15" t="n">
        <v>1.25</v>
      </c>
      <c r="F177" s="15" t="n">
        <v>6.12820512820513</v>
      </c>
      <c r="G177" s="16" t="n">
        <v>5.12627818592019</v>
      </c>
      <c r="H177" s="14" t="n">
        <v>0.466889471987251</v>
      </c>
      <c r="I177" s="15" t="n">
        <v>0.931740429304773</v>
      </c>
    </row>
    <row r="178" customFormat="false" ht="13.8" hidden="false" customHeight="false" outlineLevel="0" collapsed="false">
      <c r="A178" s="15" t="s">
        <v>524</v>
      </c>
      <c r="B178" s="15" t="s">
        <v>525</v>
      </c>
      <c r="C178" s="15" t="s">
        <v>526</v>
      </c>
      <c r="D178" s="15" t="n">
        <v>7.66025641025641</v>
      </c>
      <c r="E178" s="15" t="n">
        <v>1.25</v>
      </c>
      <c r="F178" s="15" t="n">
        <v>6.12820512820513</v>
      </c>
      <c r="G178" s="16" t="n">
        <v>5.12627818592019</v>
      </c>
      <c r="H178" s="14" t="n">
        <v>0.338621897415226</v>
      </c>
      <c r="I178" s="15" t="n">
        <v>0.890898718140339</v>
      </c>
    </row>
    <row r="179" customFormat="false" ht="13.8" hidden="false" customHeight="false" outlineLevel="0" collapsed="false">
      <c r="A179" s="15" t="s">
        <v>527</v>
      </c>
      <c r="B179" s="15" t="s">
        <v>528</v>
      </c>
      <c r="C179" s="15" t="s">
        <v>529</v>
      </c>
      <c r="D179" s="15" t="n">
        <v>7.66025641025641</v>
      </c>
      <c r="E179" s="15" t="n">
        <v>1.25</v>
      </c>
      <c r="F179" s="15" t="n">
        <v>6.12820512820513</v>
      </c>
      <c r="G179" s="16" t="n">
        <v>5.12627818592019</v>
      </c>
      <c r="H179" s="14" t="n">
        <v>0.258933714371115</v>
      </c>
      <c r="I179" s="15" t="n">
        <v>0.813003423962474</v>
      </c>
    </row>
    <row r="180" customFormat="false" ht="13.8" hidden="false" customHeight="false" outlineLevel="0" collapsed="false">
      <c r="A180" s="15" t="s">
        <v>530</v>
      </c>
      <c r="B180" s="15" t="s">
        <v>531</v>
      </c>
      <c r="C180" s="15" t="s">
        <v>532</v>
      </c>
      <c r="D180" s="15" t="n">
        <v>7.66025641025641</v>
      </c>
      <c r="E180" s="15" t="n">
        <v>1.25</v>
      </c>
      <c r="F180" s="15" t="n">
        <v>6.12820512820513</v>
      </c>
      <c r="G180" s="16" t="n">
        <v>5.12627818592019</v>
      </c>
      <c r="H180" s="14" t="n">
        <v>0.393843618586374</v>
      </c>
      <c r="I180" s="15" t="n">
        <v>1.04487715286087</v>
      </c>
    </row>
    <row r="181" customFormat="false" ht="13.8" hidden="false" customHeight="false" outlineLevel="0" collapsed="false">
      <c r="A181" s="15" t="s">
        <v>533</v>
      </c>
      <c r="B181" s="15" t="s">
        <v>534</v>
      </c>
      <c r="C181" s="15" t="s">
        <v>535</v>
      </c>
      <c r="D181" s="15" t="n">
        <v>7.66025641025641</v>
      </c>
      <c r="E181" s="15" t="n">
        <v>1.25</v>
      </c>
      <c r="F181" s="15" t="n">
        <v>6.12820512820513</v>
      </c>
      <c r="G181" s="16" t="n">
        <v>5.12627818592019</v>
      </c>
      <c r="H181" s="14" t="s">
        <v>27</v>
      </c>
      <c r="I181" s="15" t="s">
        <v>27</v>
      </c>
    </row>
    <row r="182" customFormat="false" ht="13.8" hidden="false" customHeight="false" outlineLevel="0" collapsed="false">
      <c r="A182" s="15" t="s">
        <v>536</v>
      </c>
      <c r="B182" s="15" t="s">
        <v>537</v>
      </c>
      <c r="C182" s="15" t="s">
        <v>538</v>
      </c>
      <c r="D182" s="15" t="n">
        <v>7.66025641025641</v>
      </c>
      <c r="E182" s="15" t="n">
        <v>1.25</v>
      </c>
      <c r="F182" s="15" t="n">
        <v>6.12820512820513</v>
      </c>
      <c r="G182" s="16" t="n">
        <v>5.12627818592019</v>
      </c>
      <c r="H182" s="14" t="s">
        <v>27</v>
      </c>
      <c r="I182" s="15" t="s">
        <v>27</v>
      </c>
    </row>
    <row r="183" customFormat="false" ht="13.8" hidden="false" customHeight="false" outlineLevel="0" collapsed="false">
      <c r="A183" s="15" t="s">
        <v>539</v>
      </c>
      <c r="B183" s="15" t="s">
        <v>540</v>
      </c>
      <c r="C183" s="15" t="s">
        <v>541</v>
      </c>
      <c r="D183" s="15" t="n">
        <v>7.66025641025641</v>
      </c>
      <c r="E183" s="15" t="n">
        <v>1.25</v>
      </c>
      <c r="F183" s="15" t="n">
        <v>6.12820512820513</v>
      </c>
      <c r="G183" s="16" t="n">
        <v>5.12627818592019</v>
      </c>
      <c r="H183" s="14" t="s">
        <v>27</v>
      </c>
      <c r="I183" s="15" t="s">
        <v>27</v>
      </c>
    </row>
    <row r="184" customFormat="false" ht="13.8" hidden="false" customHeight="false" outlineLevel="0" collapsed="false">
      <c r="A184" s="15" t="s">
        <v>542</v>
      </c>
      <c r="B184" s="15" t="s">
        <v>543</v>
      </c>
      <c r="C184" s="15" t="s">
        <v>544</v>
      </c>
      <c r="D184" s="15" t="n">
        <v>7.66025641025641</v>
      </c>
      <c r="E184" s="15" t="n">
        <v>1.25</v>
      </c>
      <c r="F184" s="15" t="n">
        <v>6.12820512820513</v>
      </c>
      <c r="G184" s="16" t="n">
        <v>5.12627818592019</v>
      </c>
      <c r="H184" s="14" t="n">
        <v>0.096840182601858</v>
      </c>
      <c r="I184" s="15" t="n">
        <v>1.11573932232496</v>
      </c>
    </row>
    <row r="185" customFormat="false" ht="13.8" hidden="false" customHeight="false" outlineLevel="0" collapsed="false">
      <c r="A185" s="15" t="s">
        <v>545</v>
      </c>
      <c r="B185" s="15" t="s">
        <v>546</v>
      </c>
      <c r="C185" s="15" t="s">
        <v>547</v>
      </c>
      <c r="D185" s="15" t="n">
        <v>7.66025641025641</v>
      </c>
      <c r="E185" s="15" t="n">
        <v>1.25</v>
      </c>
      <c r="F185" s="15" t="n">
        <v>6.12820512820513</v>
      </c>
      <c r="G185" s="16" t="n">
        <v>5.12627818592019</v>
      </c>
      <c r="H185" s="14" t="n">
        <v>0.163283640076699</v>
      </c>
      <c r="I185" s="15" t="n">
        <v>1.14816766627089</v>
      </c>
    </row>
    <row r="186" customFormat="false" ht="13.8" hidden="false" customHeight="false" outlineLevel="0" collapsed="false">
      <c r="A186" s="15" t="s">
        <v>548</v>
      </c>
      <c r="B186" s="15" t="s">
        <v>549</v>
      </c>
      <c r="C186" s="15" t="s">
        <v>550</v>
      </c>
      <c r="D186" s="15" t="n">
        <v>7.66025641025641</v>
      </c>
      <c r="E186" s="15" t="n">
        <v>1.25</v>
      </c>
      <c r="F186" s="15" t="n">
        <v>6.12820512820513</v>
      </c>
      <c r="G186" s="16" t="n">
        <v>5.12627818592019</v>
      </c>
      <c r="H186" s="14" t="n">
        <v>0.00567636965137118</v>
      </c>
      <c r="I186" s="15" t="n">
        <v>0.414659772907221</v>
      </c>
    </row>
    <row r="187" customFormat="false" ht="13.8" hidden="false" customHeight="false" outlineLevel="0" collapsed="false">
      <c r="A187" s="15" t="s">
        <v>551</v>
      </c>
      <c r="B187" s="15" t="s">
        <v>552</v>
      </c>
      <c r="C187" s="15" t="s">
        <v>553</v>
      </c>
      <c r="D187" s="15" t="n">
        <v>7.66025641025641</v>
      </c>
      <c r="E187" s="15" t="n">
        <v>1.25</v>
      </c>
      <c r="F187" s="15" t="n">
        <v>6.12820512820513</v>
      </c>
      <c r="G187" s="16" t="n">
        <v>5.12627818592019</v>
      </c>
      <c r="H187" s="14" t="n">
        <v>0.371782098832879</v>
      </c>
      <c r="I187" s="15" t="n">
        <v>1.03430857788433</v>
      </c>
    </row>
    <row r="188" customFormat="false" ht="13.8" hidden="false" customHeight="false" outlineLevel="0" collapsed="false">
      <c r="A188" s="15" t="s">
        <v>554</v>
      </c>
      <c r="B188" s="15" t="s">
        <v>555</v>
      </c>
      <c r="C188" s="15" t="s">
        <v>556</v>
      </c>
      <c r="D188" s="15" t="n">
        <v>7.66025641025641</v>
      </c>
      <c r="E188" s="15" t="n">
        <v>1.25</v>
      </c>
      <c r="F188" s="15" t="n">
        <v>6.12820512820513</v>
      </c>
      <c r="G188" s="16" t="n">
        <v>5.12627818592019</v>
      </c>
      <c r="H188" s="14" t="n">
        <v>0.436564311788248</v>
      </c>
      <c r="I188" s="15" t="n">
        <v>1.04391192742172</v>
      </c>
    </row>
    <row r="189" customFormat="false" ht="13.8" hidden="false" customHeight="false" outlineLevel="0" collapsed="false">
      <c r="A189" s="15" t="s">
        <v>557</v>
      </c>
      <c r="B189" s="15" t="s">
        <v>558</v>
      </c>
      <c r="C189" s="15" t="s">
        <v>559</v>
      </c>
      <c r="D189" s="15" t="n">
        <v>7.66025641025641</v>
      </c>
      <c r="E189" s="15" t="n">
        <v>1.25</v>
      </c>
      <c r="F189" s="15" t="n">
        <v>6.12820512820513</v>
      </c>
      <c r="G189" s="16" t="n">
        <v>5.12627818592019</v>
      </c>
      <c r="H189" s="14" t="n">
        <v>0.369179804033535</v>
      </c>
      <c r="I189" s="15" t="n">
        <v>0.939522749214012</v>
      </c>
    </row>
    <row r="190" customFormat="false" ht="13.8" hidden="false" customHeight="false" outlineLevel="0" collapsed="false">
      <c r="A190" s="15" t="s">
        <v>560</v>
      </c>
      <c r="B190" s="15" t="s">
        <v>561</v>
      </c>
      <c r="C190" s="15" t="s">
        <v>562</v>
      </c>
      <c r="D190" s="15" t="n">
        <v>7.66025641025641</v>
      </c>
      <c r="E190" s="15" t="n">
        <v>1.25</v>
      </c>
      <c r="F190" s="15" t="n">
        <v>6.12820512820513</v>
      </c>
      <c r="G190" s="16" t="n">
        <v>5.12627818592019</v>
      </c>
      <c r="H190" s="14" t="n">
        <v>0.236326585063907</v>
      </c>
      <c r="I190" s="15" t="n">
        <v>0.803665283181815</v>
      </c>
    </row>
    <row r="191" customFormat="false" ht="13.8" hidden="false" customHeight="false" outlineLevel="0" collapsed="false">
      <c r="A191" s="15" t="s">
        <v>563</v>
      </c>
      <c r="B191" s="15" t="s">
        <v>564</v>
      </c>
      <c r="C191" s="15" t="s">
        <v>565</v>
      </c>
      <c r="D191" s="15" t="n">
        <v>7.66025641025641</v>
      </c>
      <c r="E191" s="15" t="n">
        <v>1.25</v>
      </c>
      <c r="F191" s="15" t="n">
        <v>6.12820512820513</v>
      </c>
      <c r="G191" s="16" t="n">
        <v>5.12627818592019</v>
      </c>
      <c r="H191" s="14" t="n">
        <v>0.732413721915698</v>
      </c>
      <c r="I191" s="15" t="n">
        <v>0.959264119325264</v>
      </c>
    </row>
    <row r="192" customFormat="false" ht="13.8" hidden="false" customHeight="false" outlineLevel="0" collapsed="false">
      <c r="A192" s="15" t="s">
        <v>566</v>
      </c>
      <c r="B192" s="15" t="s">
        <v>567</v>
      </c>
      <c r="C192" s="15" t="s">
        <v>568</v>
      </c>
      <c r="D192" s="15" t="n">
        <v>7.66025641025641</v>
      </c>
      <c r="E192" s="15" t="n">
        <v>1.25</v>
      </c>
      <c r="F192" s="15" t="n">
        <v>6.12820512820513</v>
      </c>
      <c r="G192" s="16" t="n">
        <v>5.12627818592019</v>
      </c>
      <c r="H192" s="14" t="n">
        <v>0.25881744896975</v>
      </c>
      <c r="I192" s="15" t="n">
        <v>0.849488702896049</v>
      </c>
    </row>
    <row r="193" customFormat="false" ht="13.8" hidden="false" customHeight="false" outlineLevel="0" collapsed="false">
      <c r="A193" s="15" t="s">
        <v>569</v>
      </c>
      <c r="B193" s="15" t="s">
        <v>570</v>
      </c>
      <c r="C193" s="15" t="s">
        <v>571</v>
      </c>
      <c r="D193" s="15" t="n">
        <v>7.66025641025641</v>
      </c>
      <c r="E193" s="15" t="n">
        <v>1.25</v>
      </c>
      <c r="F193" s="15" t="n">
        <v>6.12820512820513</v>
      </c>
      <c r="G193" s="16" t="n">
        <v>5.12627818592019</v>
      </c>
      <c r="H193" s="14" t="n">
        <v>0.292184065362223</v>
      </c>
      <c r="I193" s="15" t="n">
        <v>0.875391329694264</v>
      </c>
    </row>
    <row r="194" customFormat="false" ht="13.8" hidden="false" customHeight="false" outlineLevel="0" collapsed="false">
      <c r="A194" s="15" t="s">
        <v>572</v>
      </c>
      <c r="B194" s="15" t="s">
        <v>573</v>
      </c>
      <c r="C194" s="15" t="s">
        <v>574</v>
      </c>
      <c r="D194" s="15" t="n">
        <v>7.66025641025641</v>
      </c>
      <c r="E194" s="15" t="n">
        <v>1.25</v>
      </c>
      <c r="F194" s="15" t="n">
        <v>6.12820512820513</v>
      </c>
      <c r="G194" s="16" t="n">
        <v>5.12627818592019</v>
      </c>
      <c r="H194" s="14" t="n">
        <v>0.344150192448174</v>
      </c>
      <c r="I194" s="15" t="n">
        <v>0.900001929793512</v>
      </c>
    </row>
    <row r="195" customFormat="false" ht="13.8" hidden="false" customHeight="false" outlineLevel="0" collapsed="false">
      <c r="A195" s="15" t="s">
        <v>575</v>
      </c>
      <c r="B195" s="15" t="s">
        <v>576</v>
      </c>
      <c r="C195" s="15" t="s">
        <v>577</v>
      </c>
      <c r="D195" s="15" t="n">
        <v>7.66025641025641</v>
      </c>
      <c r="E195" s="15" t="n">
        <v>1.25</v>
      </c>
      <c r="F195" s="15" t="n">
        <v>6.12820512820513</v>
      </c>
      <c r="G195" s="16" t="n">
        <v>5.12627818592019</v>
      </c>
      <c r="H195" s="14" t="s">
        <v>27</v>
      </c>
      <c r="I195" s="15" t="s">
        <v>27</v>
      </c>
    </row>
    <row r="196" customFormat="false" ht="13.8" hidden="false" customHeight="false" outlineLevel="0" collapsed="false">
      <c r="A196" s="15" t="s">
        <v>578</v>
      </c>
      <c r="B196" s="15" t="s">
        <v>579</v>
      </c>
      <c r="C196" s="15" t="s">
        <v>580</v>
      </c>
      <c r="D196" s="15" t="n">
        <v>7.66025641025641</v>
      </c>
      <c r="E196" s="15" t="n">
        <v>1.25</v>
      </c>
      <c r="F196" s="15" t="n">
        <v>6.12820512820513</v>
      </c>
      <c r="G196" s="16" t="n">
        <v>5.12627818592019</v>
      </c>
      <c r="H196" s="14" t="n">
        <v>0.916439587755048</v>
      </c>
      <c r="I196" s="15" t="n">
        <v>0.994470168673214</v>
      </c>
    </row>
    <row r="197" customFormat="false" ht="13.8" hidden="false" customHeight="false" outlineLevel="0" collapsed="false">
      <c r="A197" s="15" t="s">
        <v>581</v>
      </c>
      <c r="B197" s="15" t="s">
        <v>582</v>
      </c>
      <c r="C197" s="15" t="s">
        <v>583</v>
      </c>
      <c r="D197" s="15" t="n">
        <v>7.66025641025641</v>
      </c>
      <c r="E197" s="15" t="n">
        <v>1.25</v>
      </c>
      <c r="F197" s="15" t="n">
        <v>6.12820512820513</v>
      </c>
      <c r="G197" s="16" t="n">
        <v>5.12627818592019</v>
      </c>
      <c r="H197" s="14" t="n">
        <v>0.5623762809291</v>
      </c>
      <c r="I197" s="15" t="n">
        <v>0.972654947412286</v>
      </c>
    </row>
    <row r="198" customFormat="false" ht="13.8" hidden="false" customHeight="false" outlineLevel="0" collapsed="false">
      <c r="A198" s="15" t="s">
        <v>584</v>
      </c>
      <c r="B198" s="15" t="s">
        <v>585</v>
      </c>
      <c r="C198" s="15" t="s">
        <v>586</v>
      </c>
      <c r="D198" s="15" t="n">
        <v>7.66025641025641</v>
      </c>
      <c r="E198" s="15" t="n">
        <v>1.25</v>
      </c>
      <c r="F198" s="15" t="n">
        <v>6.12820512820513</v>
      </c>
      <c r="G198" s="16" t="n">
        <v>5.12627818592019</v>
      </c>
      <c r="H198" s="14" t="n">
        <v>0.371087185244593</v>
      </c>
      <c r="I198" s="15" t="n">
        <v>1.0415027629719</v>
      </c>
    </row>
    <row r="199" customFormat="false" ht="13.8" hidden="false" customHeight="false" outlineLevel="0" collapsed="false">
      <c r="A199" s="15" t="s">
        <v>587</v>
      </c>
      <c r="B199" s="15" t="s">
        <v>588</v>
      </c>
      <c r="C199" s="15" t="s">
        <v>589</v>
      </c>
      <c r="D199" s="15" t="n">
        <v>7.66025641025641</v>
      </c>
      <c r="E199" s="15" t="n">
        <v>1.25</v>
      </c>
      <c r="F199" s="15" t="n">
        <v>6.12820512820513</v>
      </c>
      <c r="G199" s="16" t="n">
        <v>5.12627818592019</v>
      </c>
      <c r="H199" s="14" t="n">
        <v>0.618643087559441</v>
      </c>
      <c r="I199" s="15" t="n">
        <v>1.04150276297189</v>
      </c>
    </row>
    <row r="200" customFormat="false" ht="13.8" hidden="false" customHeight="false" outlineLevel="0" collapsed="false">
      <c r="A200" s="15" t="s">
        <v>590</v>
      </c>
      <c r="B200" s="15" t="s">
        <v>591</v>
      </c>
      <c r="C200" s="15" t="s">
        <v>592</v>
      </c>
      <c r="D200" s="15" t="n">
        <v>7.66025641025641</v>
      </c>
      <c r="E200" s="15" t="n">
        <v>1.25</v>
      </c>
      <c r="F200" s="15" t="n">
        <v>6.12820512820513</v>
      </c>
      <c r="G200" s="16" t="n">
        <v>5.12627818592019</v>
      </c>
      <c r="H200" s="14" t="n">
        <v>0.608553219418687</v>
      </c>
      <c r="I200" s="15" t="n">
        <v>0.968170695982883</v>
      </c>
    </row>
    <row r="201" customFormat="false" ht="13.8" hidden="false" customHeight="false" outlineLevel="0" collapsed="false">
      <c r="A201" s="9" t="s">
        <v>593</v>
      </c>
      <c r="B201" s="9" t="s">
        <v>594</v>
      </c>
      <c r="C201" s="9" t="s">
        <v>595</v>
      </c>
      <c r="D201" s="9" t="n">
        <v>7.66025641025641</v>
      </c>
      <c r="E201" s="9" t="n">
        <v>1.25</v>
      </c>
      <c r="F201" s="17" t="n">
        <v>6.12820512820513</v>
      </c>
      <c r="G201" s="17" t="n">
        <v>5.12627818592019</v>
      </c>
      <c r="H201" s="14" t="s">
        <v>27</v>
      </c>
      <c r="I201" s="15" t="s">
        <v>27</v>
      </c>
    </row>
    <row r="202" customFormat="false" ht="13.8" hidden="false" customHeight="false" outlineLevel="0" collapsed="false">
      <c r="A202" s="15" t="s">
        <v>596</v>
      </c>
      <c r="B202" s="15" t="s">
        <v>597</v>
      </c>
      <c r="C202" s="15" t="s">
        <v>598</v>
      </c>
      <c r="D202" s="15" t="n">
        <v>37.1474358974359</v>
      </c>
      <c r="E202" s="15" t="n">
        <v>20.25</v>
      </c>
      <c r="F202" s="15" t="n">
        <v>1.83444127888572</v>
      </c>
      <c r="G202" s="16" t="n">
        <v>5.04896428658531</v>
      </c>
      <c r="H202" s="14" t="n">
        <v>0.351256132871966</v>
      </c>
      <c r="I202" s="15" t="n">
        <v>0.870952936035797</v>
      </c>
    </row>
    <row r="203" customFormat="false" ht="13.8" hidden="false" customHeight="false" outlineLevel="0" collapsed="false">
      <c r="A203" s="15" t="s">
        <v>599</v>
      </c>
      <c r="B203" s="15" t="s">
        <v>600</v>
      </c>
      <c r="C203" s="15" t="s">
        <v>601</v>
      </c>
      <c r="D203" s="15" t="n">
        <v>38.4294871794872</v>
      </c>
      <c r="E203" s="15" t="n">
        <v>21.25</v>
      </c>
      <c r="F203" s="15" t="n">
        <v>1.80844645550528</v>
      </c>
      <c r="G203" s="16" t="n">
        <v>5.01599917187933</v>
      </c>
      <c r="H203" s="14" t="s">
        <v>27</v>
      </c>
      <c r="I203" s="15" t="s">
        <v>27</v>
      </c>
    </row>
    <row r="204" customFormat="false" ht="13.8" hidden="false" customHeight="false" outlineLevel="0" collapsed="false">
      <c r="A204" s="15" t="s">
        <v>602</v>
      </c>
      <c r="B204" s="15" t="s">
        <v>603</v>
      </c>
      <c r="C204" s="15" t="s">
        <v>604</v>
      </c>
      <c r="D204" s="15" t="n">
        <v>61.5064102564103</v>
      </c>
      <c r="E204" s="15" t="n">
        <v>39.25</v>
      </c>
      <c r="F204" s="15" t="n">
        <v>1.56704229952638</v>
      </c>
      <c r="G204" s="16" t="n">
        <v>4.95707278312889</v>
      </c>
      <c r="H204" s="14" t="n">
        <v>0.388109973882815</v>
      </c>
      <c r="I204" s="15" t="n">
        <v>1.06683224294536</v>
      </c>
    </row>
    <row r="205" customFormat="false" ht="13.8" hidden="false" customHeight="false" outlineLevel="0" collapsed="false">
      <c r="A205" s="15" t="s">
        <v>605</v>
      </c>
      <c r="B205" s="15" t="s">
        <v>606</v>
      </c>
      <c r="C205" s="15" t="s">
        <v>607</v>
      </c>
      <c r="D205" s="15" t="n">
        <v>24.3269230769231</v>
      </c>
      <c r="E205" s="15" t="n">
        <v>11.25</v>
      </c>
      <c r="F205" s="15" t="n">
        <v>2.16239316239316</v>
      </c>
      <c r="G205" s="16" t="n">
        <v>4.92119918084997</v>
      </c>
      <c r="H205" s="14" t="n">
        <v>0.0689898606394364</v>
      </c>
      <c r="I205" s="15" t="n">
        <v>1.1685072348708</v>
      </c>
    </row>
    <row r="206" customFormat="false" ht="13.8" hidden="false" customHeight="false" outlineLevel="0" collapsed="false">
      <c r="A206" s="15" t="s">
        <v>608</v>
      </c>
      <c r="B206" s="15" t="s">
        <v>609</v>
      </c>
      <c r="C206" s="15" t="s">
        <v>610</v>
      </c>
      <c r="D206" s="15" t="n">
        <v>11.5064102564103</v>
      </c>
      <c r="E206" s="15" t="n">
        <v>3.25</v>
      </c>
      <c r="F206" s="15" t="n">
        <v>3.54043392504931</v>
      </c>
      <c r="G206" s="16" t="n">
        <v>4.89710648844393</v>
      </c>
      <c r="H206" s="14" t="n">
        <v>0.491554364942498</v>
      </c>
      <c r="I206" s="15" t="n">
        <v>0.939957001236266</v>
      </c>
    </row>
    <row r="207" customFormat="false" ht="13.8" hidden="false" customHeight="false" outlineLevel="0" collapsed="false">
      <c r="A207" s="15" t="s">
        <v>611</v>
      </c>
      <c r="B207" s="15" t="s">
        <v>612</v>
      </c>
      <c r="C207" s="15" t="s">
        <v>613</v>
      </c>
      <c r="D207" s="15" t="n">
        <v>49.9679487179487</v>
      </c>
      <c r="E207" s="15" t="n">
        <v>30.25</v>
      </c>
      <c r="F207" s="15" t="n">
        <v>1.65183301546938</v>
      </c>
      <c r="G207" s="16" t="n">
        <v>4.89679056259593</v>
      </c>
      <c r="H207" s="14" t="n">
        <v>0.202341979122922</v>
      </c>
      <c r="I207" s="15" t="n">
        <v>1.21083308395055</v>
      </c>
    </row>
    <row r="208" customFormat="false" ht="13.8" hidden="false" customHeight="false" outlineLevel="0" collapsed="false">
      <c r="A208" s="15" t="s">
        <v>614</v>
      </c>
      <c r="B208" s="15" t="s">
        <v>615</v>
      </c>
      <c r="C208" s="15" t="s">
        <v>616</v>
      </c>
      <c r="D208" s="15" t="n">
        <v>26.8910256410256</v>
      </c>
      <c r="E208" s="15" t="n">
        <v>13.25</v>
      </c>
      <c r="F208" s="15" t="n">
        <v>2.02951136913401</v>
      </c>
      <c r="G208" s="16" t="n">
        <v>4.72921427188774</v>
      </c>
      <c r="H208" s="14" t="s">
        <v>27</v>
      </c>
      <c r="I208" s="15" t="s">
        <v>27</v>
      </c>
    </row>
    <row r="209" customFormat="false" ht="13.8" hidden="false" customHeight="false" outlineLevel="0" collapsed="false">
      <c r="A209" s="15" t="s">
        <v>617</v>
      </c>
      <c r="B209" s="15" t="s">
        <v>618</v>
      </c>
      <c r="C209" s="15" t="s">
        <v>619</v>
      </c>
      <c r="D209" s="15" t="n">
        <v>17.9166666666667</v>
      </c>
      <c r="E209" s="15" t="n">
        <v>7.25</v>
      </c>
      <c r="F209" s="15" t="n">
        <v>2.47126436781609</v>
      </c>
      <c r="G209" s="16" t="n">
        <v>4.66711194204819</v>
      </c>
      <c r="H209" s="14" t="n">
        <v>0.145552275992283</v>
      </c>
      <c r="I209" s="15" t="n">
        <v>0.93432734688318</v>
      </c>
    </row>
    <row r="210" customFormat="false" ht="13.8" hidden="false" customHeight="false" outlineLevel="0" collapsed="false">
      <c r="A210" s="15" t="s">
        <v>620</v>
      </c>
      <c r="B210" s="15" t="s">
        <v>621</v>
      </c>
      <c r="C210" s="15" t="s">
        <v>622</v>
      </c>
      <c r="D210" s="15" t="n">
        <v>28.1730769230769</v>
      </c>
      <c r="E210" s="15" t="n">
        <v>14.25</v>
      </c>
      <c r="F210" s="15" t="n">
        <v>1.97705802968961</v>
      </c>
      <c r="G210" s="16" t="n">
        <v>4.6552807998898</v>
      </c>
      <c r="H210" s="14" t="n">
        <v>0.38312194925014</v>
      </c>
      <c r="I210" s="15" t="n">
        <v>0.884744831179646</v>
      </c>
    </row>
    <row r="211" customFormat="false" ht="13.8" hidden="false" customHeight="false" outlineLevel="0" collapsed="false">
      <c r="A211" s="9" t="s">
        <v>623</v>
      </c>
      <c r="B211" s="9" t="s">
        <v>624</v>
      </c>
      <c r="C211" s="9" t="s">
        <v>625</v>
      </c>
      <c r="D211" s="9" t="n">
        <v>32.0192307692308</v>
      </c>
      <c r="E211" s="9" t="n">
        <v>17.25</v>
      </c>
      <c r="F211" s="17" t="n">
        <v>1.8561872909699</v>
      </c>
      <c r="G211" s="17" t="n">
        <v>4.49612126259704</v>
      </c>
      <c r="H211" s="14" t="n">
        <v>0.350923758808384</v>
      </c>
      <c r="I211" s="15" t="n">
        <v>1.08673486252606</v>
      </c>
    </row>
    <row r="212" customFormat="false" ht="13.8" hidden="false" customHeight="false" outlineLevel="0" collapsed="false">
      <c r="A212" s="15" t="s">
        <v>626</v>
      </c>
      <c r="B212" s="15" t="s">
        <v>627</v>
      </c>
      <c r="C212" s="15" t="s">
        <v>628</v>
      </c>
      <c r="D212" s="15" t="n">
        <v>19.198717948718</v>
      </c>
      <c r="E212" s="15" t="n">
        <v>8.25</v>
      </c>
      <c r="F212" s="15" t="n">
        <v>2.32711732711733</v>
      </c>
      <c r="G212" s="16" t="n">
        <v>4.49108939142429</v>
      </c>
      <c r="H212" s="14" t="s">
        <v>27</v>
      </c>
      <c r="I212" s="15" t="s">
        <v>27</v>
      </c>
    </row>
    <row r="213" customFormat="false" ht="13.8" hidden="false" customHeight="false" outlineLevel="0" collapsed="false">
      <c r="A213" s="15" t="s">
        <v>629</v>
      </c>
      <c r="B213" s="15" t="s">
        <v>630</v>
      </c>
      <c r="C213" s="15" t="s">
        <v>631</v>
      </c>
      <c r="D213" s="15" t="n">
        <v>12.7884615384615</v>
      </c>
      <c r="E213" s="15" t="n">
        <v>4.25</v>
      </c>
      <c r="F213" s="15" t="n">
        <v>3.00904977375566</v>
      </c>
      <c r="G213" s="16" t="n">
        <v>4.47882780044524</v>
      </c>
      <c r="H213" s="14" t="n">
        <v>0.111185474980941</v>
      </c>
      <c r="I213" s="15" t="n">
        <v>1.26634163287548</v>
      </c>
    </row>
    <row r="214" customFormat="false" ht="13.8" hidden="false" customHeight="false" outlineLevel="0" collapsed="false">
      <c r="A214" s="15" t="s">
        <v>632</v>
      </c>
      <c r="B214" s="15" t="s">
        <v>633</v>
      </c>
      <c r="C214" s="15" t="s">
        <v>634</v>
      </c>
      <c r="D214" s="15" t="n">
        <v>12.7884615384615</v>
      </c>
      <c r="E214" s="15" t="n">
        <v>4.25</v>
      </c>
      <c r="F214" s="15" t="n">
        <v>3.00904977375566</v>
      </c>
      <c r="G214" s="16" t="n">
        <v>4.47882780044524</v>
      </c>
      <c r="H214" s="14" t="n">
        <v>0.41977316445141</v>
      </c>
      <c r="I214" s="15" t="n">
        <v>0.920187650624875</v>
      </c>
    </row>
    <row r="215" customFormat="false" ht="13.8" hidden="false" customHeight="false" outlineLevel="0" collapsed="false">
      <c r="A215" s="9" t="s">
        <v>635</v>
      </c>
      <c r="B215" s="9" t="s">
        <v>636</v>
      </c>
      <c r="C215" s="9" t="s">
        <v>637</v>
      </c>
      <c r="D215" s="9" t="n">
        <v>12.7884615384615</v>
      </c>
      <c r="E215" s="9" t="n">
        <v>4.25</v>
      </c>
      <c r="F215" s="17" t="n">
        <v>3.00904977375566</v>
      </c>
      <c r="G215" s="17" t="n">
        <v>4.47882780044524</v>
      </c>
      <c r="H215" s="14" t="n">
        <v>0.984084833687144</v>
      </c>
      <c r="I215" s="15" t="n">
        <v>0.997692176527023</v>
      </c>
    </row>
    <row r="216" customFormat="false" ht="13.8" hidden="false" customHeight="false" outlineLevel="0" collapsed="false">
      <c r="A216" s="9" t="s">
        <v>638</v>
      </c>
      <c r="B216" s="9" t="s">
        <v>639</v>
      </c>
      <c r="C216" s="9" t="s">
        <v>640</v>
      </c>
      <c r="D216" s="9" t="n">
        <v>12.7884615384615</v>
      </c>
      <c r="E216" s="9" t="n">
        <v>4.25</v>
      </c>
      <c r="F216" s="17" t="n">
        <v>3.00904977375566</v>
      </c>
      <c r="G216" s="17" t="n">
        <v>4.47882780044524</v>
      </c>
      <c r="H216" s="14" t="n">
        <v>0.313317513572695</v>
      </c>
      <c r="I216" s="15" t="n">
        <v>0.927444806933183</v>
      </c>
    </row>
    <row r="217" customFormat="false" ht="13.8" hidden="false" customHeight="false" outlineLevel="0" collapsed="false">
      <c r="A217" s="15" t="s">
        <v>641</v>
      </c>
      <c r="B217" s="15" t="s">
        <v>642</v>
      </c>
      <c r="C217" s="15" t="s">
        <v>643</v>
      </c>
      <c r="D217" s="15" t="n">
        <v>43.5576923076923</v>
      </c>
      <c r="E217" s="15" t="n">
        <v>26.25</v>
      </c>
      <c r="F217" s="15" t="n">
        <v>1.65934065934066</v>
      </c>
      <c r="G217" s="16" t="n">
        <v>4.33624524096669</v>
      </c>
      <c r="H217" s="14" t="n">
        <v>0.544424036438278</v>
      </c>
      <c r="I217" s="15" t="n">
        <v>0.963707118391552</v>
      </c>
    </row>
    <row r="218" customFormat="false" ht="13.8" hidden="false" customHeight="false" outlineLevel="0" collapsed="false">
      <c r="A218" s="15" t="s">
        <v>644</v>
      </c>
      <c r="B218" s="15" t="s">
        <v>645</v>
      </c>
      <c r="C218" s="15" t="s">
        <v>646</v>
      </c>
      <c r="D218" s="15" t="n">
        <v>8.94230769230769</v>
      </c>
      <c r="E218" s="15" t="n">
        <v>2.25</v>
      </c>
      <c r="F218" s="15" t="n">
        <v>3.97435897435897</v>
      </c>
      <c r="G218" s="16" t="n">
        <v>4.28260009521729</v>
      </c>
      <c r="H218" s="14" t="n">
        <v>0.68033349000773</v>
      </c>
      <c r="I218" s="15" t="n">
        <v>0.95307831199852</v>
      </c>
    </row>
    <row r="219" customFormat="false" ht="13.8" hidden="false" customHeight="false" outlineLevel="0" collapsed="false">
      <c r="A219" s="15" t="s">
        <v>647</v>
      </c>
      <c r="B219" s="15" t="s">
        <v>648</v>
      </c>
      <c r="C219" s="15" t="s">
        <v>649</v>
      </c>
      <c r="D219" s="15" t="n">
        <v>8.94230769230769</v>
      </c>
      <c r="E219" s="15" t="n">
        <v>2.25</v>
      </c>
      <c r="F219" s="15" t="n">
        <v>3.97435897435897</v>
      </c>
      <c r="G219" s="16" t="n">
        <v>4.28260009521729</v>
      </c>
      <c r="H219" s="14" t="n">
        <v>0.904700156874849</v>
      </c>
      <c r="I219" s="15" t="n">
        <v>1.01959768299819</v>
      </c>
    </row>
    <row r="220" customFormat="false" ht="13.8" hidden="false" customHeight="false" outlineLevel="0" collapsed="false">
      <c r="A220" s="15" t="s">
        <v>650</v>
      </c>
      <c r="B220" s="15" t="s">
        <v>651</v>
      </c>
      <c r="C220" s="15" t="s">
        <v>652</v>
      </c>
      <c r="D220" s="15" t="n">
        <v>8.94230769230769</v>
      </c>
      <c r="E220" s="15" t="n">
        <v>2.25</v>
      </c>
      <c r="F220" s="15" t="n">
        <v>3.97435897435897</v>
      </c>
      <c r="G220" s="16" t="n">
        <v>4.28260009521729</v>
      </c>
      <c r="H220" s="14" t="n">
        <v>0.161218301573863</v>
      </c>
      <c r="I220" s="15" t="n">
        <v>0.922742492653798</v>
      </c>
    </row>
    <row r="221" customFormat="false" ht="13.8" hidden="false" customHeight="false" outlineLevel="0" collapsed="false">
      <c r="A221" s="15" t="s">
        <v>653</v>
      </c>
      <c r="B221" s="15" t="s">
        <v>654</v>
      </c>
      <c r="C221" s="15" t="s">
        <v>655</v>
      </c>
      <c r="D221" s="15" t="n">
        <v>8.94230769230769</v>
      </c>
      <c r="E221" s="15" t="n">
        <v>2.25</v>
      </c>
      <c r="F221" s="15" t="n">
        <v>3.97435897435897</v>
      </c>
      <c r="G221" s="16" t="n">
        <v>4.28260009521729</v>
      </c>
      <c r="H221" s="14" t="n">
        <v>0.355957630359603</v>
      </c>
      <c r="I221" s="15" t="n">
        <v>1.51151992831623</v>
      </c>
    </row>
    <row r="222" customFormat="false" ht="13.8" hidden="false" customHeight="false" outlineLevel="0" collapsed="false">
      <c r="A222" s="15" t="s">
        <v>656</v>
      </c>
      <c r="B222" s="15" t="s">
        <v>657</v>
      </c>
      <c r="C222" s="15" t="s">
        <v>658</v>
      </c>
      <c r="D222" s="15" t="n">
        <v>14.0705128205128</v>
      </c>
      <c r="E222" s="15" t="n">
        <v>5.25</v>
      </c>
      <c r="F222" s="15" t="n">
        <v>2.68009768009768</v>
      </c>
      <c r="G222" s="16" t="n">
        <v>4.17992860908023</v>
      </c>
      <c r="H222" s="14" t="n">
        <v>0.159836988469166</v>
      </c>
      <c r="I222" s="15" t="n">
        <v>0.869344560090022</v>
      </c>
    </row>
    <row r="223" customFormat="false" ht="13.8" hidden="false" customHeight="false" outlineLevel="0" collapsed="false">
      <c r="A223" s="15" t="s">
        <v>659</v>
      </c>
      <c r="B223" s="15" t="s">
        <v>660</v>
      </c>
      <c r="C223" s="15" t="s">
        <v>661</v>
      </c>
      <c r="D223" s="15" t="n">
        <v>14.0705128205128</v>
      </c>
      <c r="E223" s="15" t="n">
        <v>5.25</v>
      </c>
      <c r="F223" s="15" t="n">
        <v>2.68009768009768</v>
      </c>
      <c r="G223" s="16" t="n">
        <v>4.17992860908023</v>
      </c>
      <c r="H223" s="14" t="n">
        <v>0.141160471150949</v>
      </c>
      <c r="I223" s="15" t="n">
        <v>0.934759197564998</v>
      </c>
    </row>
    <row r="224" customFormat="false" ht="13.8" hidden="false" customHeight="false" outlineLevel="0" collapsed="false">
      <c r="A224" s="15" t="s">
        <v>662</v>
      </c>
      <c r="B224" s="15" t="s">
        <v>663</v>
      </c>
      <c r="C224" s="15" t="s">
        <v>664</v>
      </c>
      <c r="D224" s="15" t="n">
        <v>14.0705128205128</v>
      </c>
      <c r="E224" s="15" t="n">
        <v>5.25</v>
      </c>
      <c r="F224" s="15" t="n">
        <v>2.68009768009768</v>
      </c>
      <c r="G224" s="16" t="n">
        <v>4.17992860908023</v>
      </c>
      <c r="H224" s="14" t="n">
        <v>0.0213894448678522</v>
      </c>
      <c r="I224" s="15" t="n">
        <v>1.17609125029096</v>
      </c>
    </row>
    <row r="225" customFormat="false" ht="13.8" hidden="false" customHeight="false" outlineLevel="0" collapsed="false">
      <c r="A225" s="15" t="s">
        <v>665</v>
      </c>
      <c r="B225" s="15" t="s">
        <v>666</v>
      </c>
      <c r="C225" s="15" t="s">
        <v>667</v>
      </c>
      <c r="D225" s="15" t="n">
        <v>15.3525641025641</v>
      </c>
      <c r="E225" s="15" t="n">
        <v>6.25</v>
      </c>
      <c r="F225" s="15" t="n">
        <v>2.45641025641026</v>
      </c>
      <c r="G225" s="16" t="n">
        <v>3.95792339886328</v>
      </c>
      <c r="H225" s="14" t="n">
        <v>0.90560474784001</v>
      </c>
      <c r="I225" s="15" t="n">
        <v>1.03670110101972</v>
      </c>
    </row>
    <row r="226" customFormat="false" ht="13.8" hidden="false" customHeight="false" outlineLevel="0" collapsed="false">
      <c r="A226" s="15" t="s">
        <v>668</v>
      </c>
      <c r="B226" s="15" t="s">
        <v>669</v>
      </c>
      <c r="C226" s="15" t="s">
        <v>670</v>
      </c>
      <c r="D226" s="15" t="n">
        <v>15.3525641025641</v>
      </c>
      <c r="E226" s="15" t="n">
        <v>6.25</v>
      </c>
      <c r="F226" s="15" t="n">
        <v>2.45641025641026</v>
      </c>
      <c r="G226" s="16" t="n">
        <v>3.95792339886328</v>
      </c>
      <c r="H226" s="14" t="n">
        <v>0.801433860479698</v>
      </c>
      <c r="I226" s="15" t="n">
        <v>1.01302281514818</v>
      </c>
    </row>
    <row r="227" customFormat="false" ht="13.8" hidden="false" customHeight="false" outlineLevel="0" collapsed="false">
      <c r="A227" s="15" t="s">
        <v>671</v>
      </c>
      <c r="B227" s="15" t="s">
        <v>672</v>
      </c>
      <c r="C227" s="15" t="s">
        <v>673</v>
      </c>
      <c r="D227" s="15" t="n">
        <v>26.8910256410256</v>
      </c>
      <c r="E227" s="15" t="n">
        <v>14.25</v>
      </c>
      <c r="F227" s="15" t="n">
        <v>1.88708951866847</v>
      </c>
      <c r="G227" s="16" t="n">
        <v>3.94763971013242</v>
      </c>
      <c r="H227" s="14" t="n">
        <v>0.116736809994821</v>
      </c>
      <c r="I227" s="15" t="n">
        <v>0.862143545017596</v>
      </c>
    </row>
    <row r="228" customFormat="false" ht="13.8" hidden="false" customHeight="false" outlineLevel="0" collapsed="false">
      <c r="A228" s="15"/>
      <c r="B228" s="15"/>
      <c r="C228" s="15"/>
      <c r="D228" s="15"/>
      <c r="E228" s="15"/>
      <c r="F228" s="15"/>
      <c r="G228" s="16"/>
      <c r="H228" s="14"/>
    </row>
    <row r="229" customFormat="false" ht="13.8" hidden="false" customHeight="false" outlineLevel="0" collapsed="false">
      <c r="A229" s="10" t="s">
        <v>674</v>
      </c>
      <c r="B229" s="15"/>
      <c r="C229" s="15"/>
      <c r="D229" s="15"/>
      <c r="E229" s="15"/>
      <c r="F229" s="15"/>
      <c r="G229" s="16"/>
      <c r="H229" s="14"/>
    </row>
    <row r="230" customFormat="false" ht="13.8" hidden="false" customHeight="false" outlineLevel="0" collapsed="false">
      <c r="A230" s="15" t="s">
        <v>675</v>
      </c>
      <c r="B230" s="15" t="s">
        <v>676</v>
      </c>
      <c r="C230" s="15" t="s">
        <v>677</v>
      </c>
      <c r="D230" s="15" t="n">
        <v>297.403846153846</v>
      </c>
      <c r="E230" s="15" t="n">
        <v>756.25</v>
      </c>
      <c r="F230" s="15" t="n">
        <v>0.393261284170375</v>
      </c>
      <c r="G230" s="16" t="n">
        <v>206.668848243176</v>
      </c>
      <c r="H230" s="14" t="n">
        <v>0.840409023806763</v>
      </c>
      <c r="I230" s="15" t="n">
        <v>1.0304920203293</v>
      </c>
    </row>
    <row r="231" customFormat="false" ht="13.8" hidden="false" customHeight="false" outlineLevel="0" collapsed="false">
      <c r="A231" s="15" t="s">
        <v>678</v>
      </c>
      <c r="B231" s="15" t="s">
        <v>25</v>
      </c>
      <c r="C231" s="15" t="s">
        <v>26</v>
      </c>
      <c r="D231" s="15" t="n">
        <v>1.25</v>
      </c>
      <c r="E231" s="15" t="n">
        <v>120.25</v>
      </c>
      <c r="F231" s="15" t="n">
        <v>0.0103950103950104</v>
      </c>
      <c r="G231" s="16" t="n">
        <v>154.505742509768</v>
      </c>
      <c r="H231" s="14" t="s">
        <v>27</v>
      </c>
      <c r="I231" s="15" t="s">
        <v>27</v>
      </c>
    </row>
    <row r="232" customFormat="false" ht="13.8" hidden="false" customHeight="false" outlineLevel="0" collapsed="false">
      <c r="A232" s="9" t="s">
        <v>679</v>
      </c>
      <c r="B232" s="9" t="s">
        <v>680</v>
      </c>
      <c r="C232" s="9" t="s">
        <v>681</v>
      </c>
      <c r="D232" s="9" t="n">
        <v>6.37820512820513</v>
      </c>
      <c r="E232" s="9" t="n">
        <v>120.25</v>
      </c>
      <c r="F232" s="15" t="n">
        <v>0.0530412068873607</v>
      </c>
      <c r="G232" s="17" t="n">
        <v>124.993502740944</v>
      </c>
      <c r="H232" s="14" t="n">
        <v>0.808017983400789</v>
      </c>
      <c r="I232" s="15" t="n">
        <v>0.97490485572224</v>
      </c>
    </row>
    <row r="233" customFormat="false" ht="13.8" hidden="false" customHeight="false" outlineLevel="0" collapsed="false">
      <c r="A233" s="15" t="s">
        <v>682</v>
      </c>
      <c r="B233" s="15" t="s">
        <v>683</v>
      </c>
      <c r="C233" s="15" t="s">
        <v>684</v>
      </c>
      <c r="D233" s="15" t="n">
        <v>25.6089743589744</v>
      </c>
      <c r="E233" s="15" t="n">
        <v>147.25</v>
      </c>
      <c r="F233" s="15" t="n">
        <v>0.173914936223935</v>
      </c>
      <c r="G233" s="16" t="n">
        <v>94.6096608883429</v>
      </c>
      <c r="H233" s="14" t="n">
        <v>0.135863139593485</v>
      </c>
      <c r="I233" s="15" t="n">
        <v>0.862143545017596</v>
      </c>
    </row>
    <row r="234" customFormat="false" ht="13.8" hidden="false" customHeight="false" outlineLevel="0" collapsed="false">
      <c r="A234" s="9" t="s">
        <v>685</v>
      </c>
      <c r="B234" s="9" t="s">
        <v>686</v>
      </c>
      <c r="C234" s="9" t="s">
        <v>687</v>
      </c>
      <c r="D234" s="9" t="n">
        <v>82.0192307692308</v>
      </c>
      <c r="E234" s="9" t="n">
        <v>250.25</v>
      </c>
      <c r="F234" s="15" t="n">
        <v>0.32774917390302</v>
      </c>
      <c r="G234" s="17" t="n">
        <v>89.250171021792</v>
      </c>
      <c r="H234" s="14" t="n">
        <v>0.955408983345625</v>
      </c>
      <c r="I234" s="15" t="n">
        <v>1.00416754323897</v>
      </c>
    </row>
    <row r="235" customFormat="false" ht="13.8" hidden="false" customHeight="false" outlineLevel="0" collapsed="false">
      <c r="A235" s="15" t="s">
        <v>688</v>
      </c>
      <c r="B235" s="15" t="s">
        <v>689</v>
      </c>
      <c r="C235" s="15" t="s">
        <v>690</v>
      </c>
      <c r="D235" s="15" t="n">
        <v>1.25</v>
      </c>
      <c r="E235" s="15" t="n">
        <v>69.25</v>
      </c>
      <c r="F235" s="15" t="n">
        <v>0.0180505415162455</v>
      </c>
      <c r="G235" s="16" t="n">
        <v>85.1748748447099</v>
      </c>
      <c r="H235" s="14" t="n">
        <v>0.342030288055127</v>
      </c>
      <c r="I235" s="15" t="n">
        <v>0.949122801683409</v>
      </c>
    </row>
    <row r="236" customFormat="false" ht="13.8" hidden="false" customHeight="false" outlineLevel="0" collapsed="false">
      <c r="A236" s="15" t="s">
        <v>691</v>
      </c>
      <c r="B236" s="15" t="s">
        <v>692</v>
      </c>
      <c r="C236" s="15" t="s">
        <v>693</v>
      </c>
      <c r="D236" s="15" t="n">
        <v>48.6858974358974</v>
      </c>
      <c r="E236" s="15" t="n">
        <v>180.25</v>
      </c>
      <c r="F236" s="15" t="n">
        <v>0.270102066218571</v>
      </c>
      <c r="G236" s="16" t="n">
        <v>80.4413164731896</v>
      </c>
      <c r="H236" s="14" t="n">
        <v>0.247753647318643</v>
      </c>
      <c r="I236" s="15" t="n">
        <v>0.862940703149419</v>
      </c>
    </row>
    <row r="237" customFormat="false" ht="13.8" hidden="false" customHeight="false" outlineLevel="0" collapsed="false">
      <c r="A237" s="9" t="s">
        <v>694</v>
      </c>
      <c r="B237" s="9" t="s">
        <v>695</v>
      </c>
      <c r="C237" s="9" t="s">
        <v>696</v>
      </c>
      <c r="D237" s="9" t="n">
        <v>6.37820512820513</v>
      </c>
      <c r="E237" s="9" t="n">
        <v>73.25</v>
      </c>
      <c r="F237" s="15" t="n">
        <v>0.0870744727400017</v>
      </c>
      <c r="G237" s="17" t="n">
        <v>65.9535060392646</v>
      </c>
      <c r="H237" s="14" t="n">
        <v>0.00322238229056238</v>
      </c>
      <c r="I237" s="15" t="n">
        <v>1.79336191686676</v>
      </c>
    </row>
    <row r="238" customFormat="false" ht="13.8" hidden="false" customHeight="false" outlineLevel="0" collapsed="false">
      <c r="A238" s="9" t="s">
        <v>697</v>
      </c>
      <c r="B238" s="9" t="s">
        <v>698</v>
      </c>
      <c r="C238" s="9" t="s">
        <v>699</v>
      </c>
      <c r="D238" s="9" t="n">
        <v>49.9679487179487</v>
      </c>
      <c r="E238" s="9" t="n">
        <v>160.25</v>
      </c>
      <c r="F238" s="15" t="n">
        <v>0.3118124724989</v>
      </c>
      <c r="G238" s="17" t="n">
        <v>60.8529260219212</v>
      </c>
      <c r="H238" s="14" t="n">
        <v>0.671149299243261</v>
      </c>
      <c r="I238" s="15" t="n">
        <v>1.0516587663614</v>
      </c>
    </row>
    <row r="239" customFormat="false" ht="13.8" hidden="false" customHeight="false" outlineLevel="0" collapsed="false">
      <c r="A239" s="15" t="s">
        <v>700</v>
      </c>
      <c r="B239" s="15" t="s">
        <v>701</v>
      </c>
      <c r="C239" s="15" t="s">
        <v>702</v>
      </c>
      <c r="D239" s="15" t="n">
        <v>98.6858974358974</v>
      </c>
      <c r="E239" s="15" t="n">
        <v>233.25</v>
      </c>
      <c r="F239" s="15" t="n">
        <v>0.423090664248221</v>
      </c>
      <c r="G239" s="16" t="n">
        <v>56.1532360337967</v>
      </c>
      <c r="H239" s="14" t="n">
        <v>0.854924656142104</v>
      </c>
      <c r="I239" s="15" t="n">
        <v>1.01959768299819</v>
      </c>
    </row>
    <row r="240" customFormat="false" ht="13.8" hidden="false" customHeight="false" outlineLevel="0" collapsed="false">
      <c r="A240" s="15" t="s">
        <v>703</v>
      </c>
      <c r="B240" s="15" t="s">
        <v>25</v>
      </c>
      <c r="C240" s="15" t="s">
        <v>704</v>
      </c>
      <c r="D240" s="15" t="n">
        <v>271.762820512821</v>
      </c>
      <c r="E240" s="15" t="n">
        <v>446.25</v>
      </c>
      <c r="F240" s="15" t="n">
        <v>0.608992314874668</v>
      </c>
      <c r="G240" s="16" t="n">
        <v>42.8303686910664</v>
      </c>
      <c r="H240" s="14" t="s">
        <v>27</v>
      </c>
      <c r="I240" s="15" t="s">
        <v>27</v>
      </c>
    </row>
    <row r="241" customFormat="false" ht="13.8" hidden="false" customHeight="false" outlineLevel="0" collapsed="false">
      <c r="A241" s="15" t="s">
        <v>705</v>
      </c>
      <c r="B241" s="15" t="s">
        <v>706</v>
      </c>
      <c r="C241" s="15" t="s">
        <v>707</v>
      </c>
      <c r="D241" s="15" t="n">
        <v>1.25</v>
      </c>
      <c r="E241" s="15" t="n">
        <v>37.25</v>
      </c>
      <c r="F241" s="15" t="n">
        <v>0.0335570469798658</v>
      </c>
      <c r="G241" s="16" t="n">
        <v>42.3445770912883</v>
      </c>
      <c r="H241" s="14" t="s">
        <v>27</v>
      </c>
      <c r="I241" s="15" t="s">
        <v>27</v>
      </c>
    </row>
    <row r="242" customFormat="false" ht="13.8" hidden="false" customHeight="false" outlineLevel="0" collapsed="false">
      <c r="A242" s="15" t="s">
        <v>708</v>
      </c>
      <c r="B242" s="15" t="s">
        <v>709</v>
      </c>
      <c r="C242" s="15" t="s">
        <v>710</v>
      </c>
      <c r="D242" s="15" t="n">
        <v>193.557692307692</v>
      </c>
      <c r="E242" s="15" t="n">
        <v>341.25</v>
      </c>
      <c r="F242" s="15" t="n">
        <v>0.56720202874049</v>
      </c>
      <c r="G242" s="16" t="n">
        <v>41.3215767896162</v>
      </c>
      <c r="H242" s="14" t="n">
        <v>0.778763043068385</v>
      </c>
      <c r="I242" s="15" t="n">
        <v>1.0304920203293</v>
      </c>
    </row>
    <row r="243" customFormat="false" ht="13.8" hidden="false" customHeight="false" outlineLevel="0" collapsed="false">
      <c r="A243" s="15" t="s">
        <v>711</v>
      </c>
      <c r="B243" s="15" t="s">
        <v>712</v>
      </c>
      <c r="C243" s="15" t="s">
        <v>713</v>
      </c>
      <c r="D243" s="15" t="n">
        <v>3.81410256410256</v>
      </c>
      <c r="E243" s="15" t="n">
        <v>45.25</v>
      </c>
      <c r="F243" s="15" t="n">
        <v>0.084289559427681</v>
      </c>
      <c r="G243" s="16" t="n">
        <v>41.2079202639226</v>
      </c>
      <c r="H243" s="14" t="n">
        <v>0.356901925373015</v>
      </c>
      <c r="I243" s="15" t="n">
        <v>1.08773968305485</v>
      </c>
    </row>
    <row r="244" customFormat="false" ht="13.8" hidden="false" customHeight="false" outlineLevel="0" collapsed="false">
      <c r="A244" s="15" t="s">
        <v>714</v>
      </c>
      <c r="B244" s="15" t="s">
        <v>715</v>
      </c>
      <c r="C244" s="15" t="s">
        <v>716</v>
      </c>
      <c r="D244" s="15" t="n">
        <v>20.4807692307692</v>
      </c>
      <c r="E244" s="15" t="n">
        <v>81.25</v>
      </c>
      <c r="F244" s="15" t="n">
        <v>0.25207100591716</v>
      </c>
      <c r="G244" s="16" t="n">
        <v>38.8440231743921</v>
      </c>
      <c r="H244" s="14" t="n">
        <v>0.143359871980789</v>
      </c>
      <c r="I244" s="15" t="n">
        <v>0.858565436437754</v>
      </c>
    </row>
    <row r="245" customFormat="false" ht="13.8" hidden="false" customHeight="false" outlineLevel="0" collapsed="false">
      <c r="A245" s="15" t="s">
        <v>717</v>
      </c>
      <c r="B245" s="15" t="s">
        <v>718</v>
      </c>
      <c r="C245" s="15" t="s">
        <v>719</v>
      </c>
      <c r="D245" s="15" t="n">
        <v>19.198717948718</v>
      </c>
      <c r="E245" s="15" t="n">
        <v>78.25</v>
      </c>
      <c r="F245" s="15" t="n">
        <v>0.245351028098632</v>
      </c>
      <c r="G245" s="16" t="n">
        <v>38.3778058631692</v>
      </c>
      <c r="H245" s="14" t="n">
        <v>0.064413178598302</v>
      </c>
      <c r="I245" s="15" t="n">
        <v>1.29953906245544</v>
      </c>
    </row>
    <row r="246" customFormat="false" ht="13.8" hidden="false" customHeight="false" outlineLevel="0" collapsed="false">
      <c r="A246" s="15" t="s">
        <v>720</v>
      </c>
      <c r="B246" s="15" t="s">
        <v>721</v>
      </c>
      <c r="C246" s="15" t="s">
        <v>722</v>
      </c>
      <c r="D246" s="15" t="n">
        <v>1.25</v>
      </c>
      <c r="E246" s="15" t="n">
        <v>33.25</v>
      </c>
      <c r="F246" s="15" t="n">
        <v>0.037593984962406</v>
      </c>
      <c r="G246" s="16" t="n">
        <v>37.078462990621</v>
      </c>
      <c r="H246" s="14" t="n">
        <v>0.679139191896578</v>
      </c>
      <c r="I246" s="15" t="n">
        <v>1.06633937565643</v>
      </c>
    </row>
    <row r="247" customFormat="false" ht="13.8" hidden="false" customHeight="false" outlineLevel="0" collapsed="false">
      <c r="A247" s="15" t="s">
        <v>723</v>
      </c>
      <c r="B247" s="15" t="s">
        <v>724</v>
      </c>
      <c r="C247" s="15" t="s">
        <v>725</v>
      </c>
      <c r="D247" s="15" t="n">
        <v>25.6089743589744</v>
      </c>
      <c r="E247" s="15" t="n">
        <v>84.25</v>
      </c>
      <c r="F247" s="15" t="n">
        <v>0.303964087346877</v>
      </c>
      <c r="G247" s="16" t="n">
        <v>32.9890976648996</v>
      </c>
      <c r="H247" s="14" t="n">
        <v>0.0310462485766905</v>
      </c>
      <c r="I247" s="15" t="n">
        <v>0.789676319595763</v>
      </c>
    </row>
    <row r="248" customFormat="false" ht="13.8" hidden="false" customHeight="false" outlineLevel="0" collapsed="false">
      <c r="A248" s="15" t="s">
        <v>726</v>
      </c>
      <c r="B248" s="15" t="s">
        <v>727</v>
      </c>
      <c r="C248" s="15" t="s">
        <v>728</v>
      </c>
      <c r="D248" s="15" t="n">
        <v>8.94230769230769</v>
      </c>
      <c r="E248" s="15" t="n">
        <v>51.25</v>
      </c>
      <c r="F248" s="15" t="n">
        <v>0.174484052532833</v>
      </c>
      <c r="G248" s="16" t="n">
        <v>32.8577835895215</v>
      </c>
      <c r="H248" s="14" t="n">
        <v>0.787885788171023</v>
      </c>
      <c r="I248" s="15" t="n">
        <v>0.986688546086016</v>
      </c>
    </row>
    <row r="249" customFormat="false" ht="13.8" hidden="false" customHeight="false" outlineLevel="0" collapsed="false">
      <c r="A249" s="9" t="s">
        <v>729</v>
      </c>
      <c r="B249" s="9" t="s">
        <v>730</v>
      </c>
      <c r="C249" s="9" t="s">
        <v>731</v>
      </c>
      <c r="D249" s="9" t="n">
        <v>78.1730769230769</v>
      </c>
      <c r="E249" s="9" t="n">
        <v>166.25</v>
      </c>
      <c r="F249" s="15" t="n">
        <v>0.470213996529786</v>
      </c>
      <c r="G249" s="17" t="n">
        <v>32.4634243163821</v>
      </c>
      <c r="H249" s="14" t="n">
        <v>0.877290910920529</v>
      </c>
      <c r="I249" s="15" t="n">
        <v>0.994929817662213</v>
      </c>
    </row>
    <row r="250" customFormat="false" ht="13.8" hidden="false" customHeight="false" outlineLevel="0" collapsed="false">
      <c r="A250" s="15" t="s">
        <v>732</v>
      </c>
      <c r="B250" s="15" t="s">
        <v>733</v>
      </c>
      <c r="C250" s="15" t="s">
        <v>734</v>
      </c>
      <c r="D250" s="15" t="n">
        <v>56.3782051282051</v>
      </c>
      <c r="E250" s="15" t="n">
        <v>132.25</v>
      </c>
      <c r="F250" s="15" t="n">
        <v>0.426300227812515</v>
      </c>
      <c r="G250" s="16" t="n">
        <v>31.3991597967469</v>
      </c>
      <c r="H250" s="14" t="n">
        <v>0.461814030961148</v>
      </c>
      <c r="I250" s="15" t="n">
        <v>1.08122491862022</v>
      </c>
    </row>
    <row r="251" customFormat="false" ht="13.8" hidden="false" customHeight="false" outlineLevel="0" collapsed="false">
      <c r="A251" s="15" t="s">
        <v>735</v>
      </c>
      <c r="B251" s="15" t="s">
        <v>736</v>
      </c>
      <c r="C251" s="15" t="s">
        <v>737</v>
      </c>
      <c r="D251" s="15" t="n">
        <v>1.25</v>
      </c>
      <c r="E251" s="15" t="n">
        <v>27.25</v>
      </c>
      <c r="F251" s="15" t="n">
        <v>0.0458715596330275</v>
      </c>
      <c r="G251" s="16" t="n">
        <v>29.2481320960042</v>
      </c>
      <c r="H251" s="14" t="n">
        <v>0.817055009186899</v>
      </c>
      <c r="I251" s="15" t="n">
        <v>1.0386191036051</v>
      </c>
    </row>
    <row r="252" customFormat="false" ht="13.8" hidden="false" customHeight="false" outlineLevel="0" collapsed="false">
      <c r="A252" s="15" t="s">
        <v>738</v>
      </c>
      <c r="B252" s="15" t="s">
        <v>739</v>
      </c>
      <c r="C252" s="15" t="s">
        <v>740</v>
      </c>
      <c r="D252" s="15" t="n">
        <v>1.25</v>
      </c>
      <c r="E252" s="15" t="n">
        <v>27.25</v>
      </c>
      <c r="F252" s="15" t="n">
        <v>0.0458715596330275</v>
      </c>
      <c r="G252" s="16" t="n">
        <v>29.2481320960042</v>
      </c>
      <c r="H252" s="14" t="n">
        <v>0.428144146414419</v>
      </c>
      <c r="I252" s="15" t="n">
        <v>1.31585452502901</v>
      </c>
    </row>
    <row r="253" customFormat="false" ht="13.8" hidden="false" customHeight="false" outlineLevel="0" collapsed="false">
      <c r="A253" s="15" t="s">
        <v>741</v>
      </c>
      <c r="B253" s="15" t="s">
        <v>742</v>
      </c>
      <c r="C253" s="15" t="s">
        <v>743</v>
      </c>
      <c r="D253" s="15" t="n">
        <v>32.0192307692308</v>
      </c>
      <c r="E253" s="15" t="n">
        <v>90.25</v>
      </c>
      <c r="F253" s="15" t="n">
        <v>0.35478372043469</v>
      </c>
      <c r="G253" s="16" t="n">
        <v>28.8893821374052</v>
      </c>
      <c r="H253" s="14" t="n">
        <v>0.124035651106246</v>
      </c>
      <c r="I253" s="15" t="n">
        <v>0.763482326725978</v>
      </c>
    </row>
    <row r="254" customFormat="false" ht="13.8" hidden="false" customHeight="false" outlineLevel="0" collapsed="false">
      <c r="A254" s="15" t="s">
        <v>744</v>
      </c>
      <c r="B254" s="15" t="s">
        <v>25</v>
      </c>
      <c r="C254" s="15" t="s">
        <v>745</v>
      </c>
      <c r="D254" s="15" t="n">
        <v>1.25</v>
      </c>
      <c r="E254" s="15" t="n">
        <v>26.25</v>
      </c>
      <c r="F254" s="15" t="n">
        <v>0.0476190476190476</v>
      </c>
      <c r="G254" s="16" t="n">
        <v>27.9531879765693</v>
      </c>
      <c r="H254" s="14" t="s">
        <v>27</v>
      </c>
      <c r="I254" s="15" t="s">
        <v>27</v>
      </c>
    </row>
    <row r="255" customFormat="false" ht="13.8" hidden="false" customHeight="false" outlineLevel="0" collapsed="false">
      <c r="A255" s="15" t="s">
        <v>746</v>
      </c>
      <c r="B255" s="15" t="s">
        <v>747</v>
      </c>
      <c r="C255" s="15" t="s">
        <v>748</v>
      </c>
      <c r="D255" s="15" t="n">
        <v>7.66025641025641</v>
      </c>
      <c r="E255" s="15" t="n">
        <v>43.25</v>
      </c>
      <c r="F255" s="15" t="n">
        <v>0.177115755150437</v>
      </c>
      <c r="G255" s="16" t="n">
        <v>27.4539495228942</v>
      </c>
      <c r="H255" s="14" t="n">
        <v>0.375787713856727</v>
      </c>
      <c r="I255" s="15" t="n">
        <v>1.05263115470944</v>
      </c>
    </row>
    <row r="256" customFormat="false" ht="13.8" hidden="false" customHeight="false" outlineLevel="0" collapsed="false">
      <c r="A256" s="15" t="s">
        <v>749</v>
      </c>
      <c r="B256" s="15" t="s">
        <v>750</v>
      </c>
      <c r="C256" s="15" t="s">
        <v>751</v>
      </c>
      <c r="D256" s="15" t="n">
        <v>30.7371794871795</v>
      </c>
      <c r="E256" s="15" t="n">
        <v>84.25</v>
      </c>
      <c r="F256" s="15" t="n">
        <v>0.364832990945751</v>
      </c>
      <c r="G256" s="16" t="n">
        <v>25.8911230726396</v>
      </c>
      <c r="H256" s="14" t="n">
        <v>0.828816125039688</v>
      </c>
      <c r="I256" s="15" t="n">
        <v>1.00788660476304</v>
      </c>
    </row>
    <row r="257" customFormat="false" ht="13.8" hidden="false" customHeight="false" outlineLevel="0" collapsed="false">
      <c r="A257" s="9" t="s">
        <v>752</v>
      </c>
      <c r="B257" s="9" t="s">
        <v>753</v>
      </c>
      <c r="C257" s="9" t="s">
        <v>754</v>
      </c>
      <c r="D257" s="9" t="n">
        <v>12.7884615384615</v>
      </c>
      <c r="E257" s="9" t="n">
        <v>52.25</v>
      </c>
      <c r="F257" s="15" t="n">
        <v>0.244755244755245</v>
      </c>
      <c r="G257" s="17" t="n">
        <v>25.6841199566358</v>
      </c>
      <c r="H257" s="14" t="n">
        <v>0.624048897468222</v>
      </c>
      <c r="I257" s="15" t="n">
        <v>0.954841603910417</v>
      </c>
    </row>
    <row r="258" customFormat="false" ht="13.8" hidden="false" customHeight="false" outlineLevel="0" collapsed="false">
      <c r="A258" s="15" t="s">
        <v>755</v>
      </c>
      <c r="B258" s="15" t="s">
        <v>756</v>
      </c>
      <c r="C258" s="15" t="s">
        <v>757</v>
      </c>
      <c r="D258" s="15" t="n">
        <v>3.81410256410256</v>
      </c>
      <c r="E258" s="15" t="n">
        <v>31.25</v>
      </c>
      <c r="F258" s="15" t="n">
        <v>0.122051282051282</v>
      </c>
      <c r="G258" s="16" t="n">
        <v>24.4887974393286</v>
      </c>
      <c r="H258" s="14" t="n">
        <v>0.796448314120094</v>
      </c>
      <c r="I258" s="15" t="n">
        <v>1.04439442863408</v>
      </c>
    </row>
    <row r="259" customFormat="false" ht="13.8" hidden="false" customHeight="false" outlineLevel="0" collapsed="false">
      <c r="A259" s="15" t="s">
        <v>758</v>
      </c>
      <c r="B259" s="15" t="s">
        <v>759</v>
      </c>
      <c r="C259" s="15" t="s">
        <v>760</v>
      </c>
      <c r="D259" s="15" t="n">
        <v>1.25</v>
      </c>
      <c r="E259" s="15" t="n">
        <v>23.25</v>
      </c>
      <c r="F259" s="15" t="n">
        <v>0.0537634408602151</v>
      </c>
      <c r="G259" s="16" t="n">
        <v>24.0902766052909</v>
      </c>
      <c r="H259" s="14" t="s">
        <v>27</v>
      </c>
      <c r="I259" s="15" t="s">
        <v>27</v>
      </c>
    </row>
    <row r="260" customFormat="false" ht="13.8" hidden="false" customHeight="false" outlineLevel="0" collapsed="false">
      <c r="A260" s="15" t="s">
        <v>761</v>
      </c>
      <c r="B260" s="15" t="s">
        <v>762</v>
      </c>
      <c r="C260" s="15" t="s">
        <v>763</v>
      </c>
      <c r="D260" s="15" t="n">
        <v>17.9166666666667</v>
      </c>
      <c r="E260" s="15" t="n">
        <v>59.25</v>
      </c>
      <c r="F260" s="15" t="n">
        <v>0.30239099859353</v>
      </c>
      <c r="G260" s="16" t="n">
        <v>23.3426702589498</v>
      </c>
      <c r="H260" s="14" t="n">
        <v>0.0103396873477936</v>
      </c>
      <c r="I260" s="15" t="n">
        <v>1.39990927595448</v>
      </c>
    </row>
    <row r="261" customFormat="false" ht="13.8" hidden="false" customHeight="false" outlineLevel="0" collapsed="false">
      <c r="A261" s="9" t="s">
        <v>764</v>
      </c>
      <c r="B261" s="9" t="s">
        <v>765</v>
      </c>
      <c r="C261" s="9" t="s">
        <v>766</v>
      </c>
      <c r="D261" s="9" t="n">
        <v>7.66025641025641</v>
      </c>
      <c r="E261" s="9" t="n">
        <v>38.25</v>
      </c>
      <c r="F261" s="15" t="n">
        <v>0.200268141444612</v>
      </c>
      <c r="G261" s="17" t="n">
        <v>22.2468680178512</v>
      </c>
      <c r="H261" s="14" t="s">
        <v>27</v>
      </c>
      <c r="I261" s="15" t="s">
        <v>27</v>
      </c>
    </row>
    <row r="262" customFormat="false" ht="13.8" hidden="false" customHeight="false" outlineLevel="0" collapsed="false">
      <c r="A262" s="15" t="s">
        <v>767</v>
      </c>
      <c r="B262" s="15" t="s">
        <v>768</v>
      </c>
      <c r="C262" s="15" t="s">
        <v>769</v>
      </c>
      <c r="D262" s="15" t="n">
        <v>3.81410256410256</v>
      </c>
      <c r="E262" s="15" t="n">
        <v>29.25</v>
      </c>
      <c r="F262" s="15" t="n">
        <v>0.130396668858207</v>
      </c>
      <c r="G262" s="16" t="n">
        <v>22.1913545607104</v>
      </c>
      <c r="H262" s="14" t="s">
        <v>27</v>
      </c>
      <c r="I262" s="15" t="s">
        <v>27</v>
      </c>
    </row>
    <row r="263" customFormat="false" ht="13.8" hidden="false" customHeight="false" outlineLevel="0" collapsed="false">
      <c r="A263" s="15" t="s">
        <v>770</v>
      </c>
      <c r="B263" s="15" t="s">
        <v>771</v>
      </c>
      <c r="C263" s="15" t="s">
        <v>772</v>
      </c>
      <c r="D263" s="15" t="n">
        <v>3.81410256410256</v>
      </c>
      <c r="E263" s="15" t="n">
        <v>29.25</v>
      </c>
      <c r="F263" s="15" t="n">
        <v>0.130396668858207</v>
      </c>
      <c r="G263" s="16" t="n">
        <v>22.1913545607104</v>
      </c>
      <c r="H263" s="14" t="n">
        <v>0.561986871527521</v>
      </c>
      <c r="I263" s="15" t="n">
        <v>0.875795939859905</v>
      </c>
    </row>
    <row r="264" customFormat="false" ht="13.8" hidden="false" customHeight="false" outlineLevel="0" collapsed="false">
      <c r="A264" s="15" t="s">
        <v>773</v>
      </c>
      <c r="B264" s="15" t="s">
        <v>774</v>
      </c>
      <c r="C264" s="15" t="s">
        <v>775</v>
      </c>
      <c r="D264" s="15" t="n">
        <v>21.7628205128205</v>
      </c>
      <c r="E264" s="15" t="n">
        <v>64.25</v>
      </c>
      <c r="F264" s="15" t="n">
        <v>0.338720941833782</v>
      </c>
      <c r="G264" s="16" t="n">
        <v>21.9367591297301</v>
      </c>
      <c r="H264" s="14" t="n">
        <v>0.829080341958249</v>
      </c>
      <c r="I264" s="15" t="n">
        <v>0.962816875338561</v>
      </c>
    </row>
    <row r="265" customFormat="false" ht="13.8" hidden="false" customHeight="false" outlineLevel="0" collapsed="false">
      <c r="A265" s="15" t="s">
        <v>776</v>
      </c>
      <c r="B265" s="15" t="s">
        <v>777</v>
      </c>
      <c r="C265" s="15" t="s">
        <v>778</v>
      </c>
      <c r="D265" s="15" t="n">
        <v>2.53205128205128</v>
      </c>
      <c r="E265" s="15" t="n">
        <v>25.25</v>
      </c>
      <c r="F265" s="15" t="n">
        <v>0.1002792586951</v>
      </c>
      <c r="G265" s="16" t="n">
        <v>21.5577672361508</v>
      </c>
      <c r="H265" s="14" t="n">
        <v>0.620618659485654</v>
      </c>
      <c r="I265" s="15" t="n">
        <v>0.956608158091875</v>
      </c>
    </row>
    <row r="266" customFormat="false" ht="13.8" hidden="false" customHeight="false" outlineLevel="0" collapsed="false">
      <c r="A266" s="15" t="s">
        <v>779</v>
      </c>
      <c r="B266" s="15" t="s">
        <v>780</v>
      </c>
      <c r="C266" s="15" t="s">
        <v>781</v>
      </c>
      <c r="D266" s="15" t="n">
        <v>1.25</v>
      </c>
      <c r="E266" s="15" t="n">
        <v>21.25</v>
      </c>
      <c r="F266" s="15" t="n">
        <v>0.0588235294117647</v>
      </c>
      <c r="G266" s="16" t="n">
        <v>21.5364611422593</v>
      </c>
      <c r="H266" s="14" t="n">
        <v>0.873491278433778</v>
      </c>
      <c r="I266" s="15" t="n">
        <v>0.976257298051349</v>
      </c>
    </row>
    <row r="267" customFormat="false" ht="13.8" hidden="false" customHeight="false" outlineLevel="0" collapsed="false">
      <c r="A267" s="15" t="s">
        <v>782</v>
      </c>
      <c r="B267" s="15" t="s">
        <v>783</v>
      </c>
      <c r="C267" s="15" t="s">
        <v>784</v>
      </c>
      <c r="D267" s="15" t="n">
        <v>1.25</v>
      </c>
      <c r="E267" s="15" t="n">
        <v>21.25</v>
      </c>
      <c r="F267" s="15" t="n">
        <v>0.0588235294117647</v>
      </c>
      <c r="G267" s="16" t="n">
        <v>21.5364611422593</v>
      </c>
      <c r="H267" s="14" t="n">
        <v>0.413609774774014</v>
      </c>
      <c r="I267" s="15" t="n">
        <v>1.1465770706811</v>
      </c>
    </row>
    <row r="268" customFormat="false" ht="13.8" hidden="false" customHeight="false" outlineLevel="0" collapsed="false">
      <c r="A268" s="15" t="s">
        <v>785</v>
      </c>
      <c r="B268" s="15" t="s">
        <v>786</v>
      </c>
      <c r="C268" s="15" t="s">
        <v>787</v>
      </c>
      <c r="D268" s="15" t="n">
        <v>47.4038461538462</v>
      </c>
      <c r="E268" s="15" t="n">
        <v>102.25</v>
      </c>
      <c r="F268" s="15" t="n">
        <v>0.463607297348129</v>
      </c>
      <c r="G268" s="16" t="n">
        <v>20.5764186039254</v>
      </c>
      <c r="H268" s="14" t="n">
        <v>0.245381235711157</v>
      </c>
      <c r="I268" s="15" t="n">
        <v>1.10088720975582</v>
      </c>
    </row>
    <row r="269" customFormat="false" ht="13.8" hidden="false" customHeight="false" outlineLevel="0" collapsed="false">
      <c r="A269" s="9" t="s">
        <v>788</v>
      </c>
      <c r="B269" s="9" t="s">
        <v>789</v>
      </c>
      <c r="C269" s="9" t="s">
        <v>790</v>
      </c>
      <c r="D269" s="9" t="n">
        <v>15.3525641025641</v>
      </c>
      <c r="E269" s="9" t="n">
        <v>51.25</v>
      </c>
      <c r="F269" s="15" t="n">
        <v>0.299562226391495</v>
      </c>
      <c r="G269" s="17" t="n">
        <v>20.414379453662</v>
      </c>
      <c r="H269" s="14" t="n">
        <v>0.64102879593988</v>
      </c>
      <c r="I269" s="15" t="n">
        <v>1.03096831879479</v>
      </c>
    </row>
    <row r="270" customFormat="false" ht="13.8" hidden="false" customHeight="false" outlineLevel="0" collapsed="false">
      <c r="A270" s="15" t="s">
        <v>791</v>
      </c>
      <c r="B270" s="15" t="s">
        <v>792</v>
      </c>
      <c r="C270" s="15" t="s">
        <v>793</v>
      </c>
      <c r="D270" s="15" t="n">
        <v>24.3269230769231</v>
      </c>
      <c r="E270" s="15" t="n">
        <v>66.25</v>
      </c>
      <c r="F270" s="15" t="n">
        <v>0.367198838896952</v>
      </c>
      <c r="G270" s="16" t="n">
        <v>20.163933040963</v>
      </c>
      <c r="H270" s="14" t="n">
        <v>0.702438981280636</v>
      </c>
      <c r="I270" s="15" t="n">
        <v>1.04054065469054</v>
      </c>
    </row>
    <row r="271" customFormat="false" ht="13.8" hidden="false" customHeight="false" outlineLevel="0" collapsed="false">
      <c r="A271" s="15" t="s">
        <v>794</v>
      </c>
      <c r="B271" s="15" t="s">
        <v>795</v>
      </c>
      <c r="C271" s="15" t="s">
        <v>796</v>
      </c>
      <c r="D271" s="15" t="n">
        <v>2.53205128205128</v>
      </c>
      <c r="E271" s="15" t="n">
        <v>23.25</v>
      </c>
      <c r="F271" s="15" t="n">
        <v>0.108905431486077</v>
      </c>
      <c r="G271" s="16" t="n">
        <v>19.1826442006336</v>
      </c>
      <c r="H271" s="14" t="n">
        <v>0.140028653799093</v>
      </c>
      <c r="I271" s="15" t="n">
        <v>0.862143545017596</v>
      </c>
    </row>
    <row r="272" customFormat="false" ht="13.8" hidden="false" customHeight="false" outlineLevel="0" collapsed="false">
      <c r="A272" s="15" t="s">
        <v>797</v>
      </c>
      <c r="B272" s="15" t="s">
        <v>798</v>
      </c>
      <c r="C272" s="15" t="s">
        <v>799</v>
      </c>
      <c r="D272" s="15" t="n">
        <v>1.25</v>
      </c>
      <c r="E272" s="15" t="n">
        <v>19.25</v>
      </c>
      <c r="F272" s="15" t="n">
        <v>0.0649350649350649</v>
      </c>
      <c r="G272" s="16" t="n">
        <v>19.0036487875755</v>
      </c>
      <c r="H272" s="14" t="n">
        <v>0.0233666413850655</v>
      </c>
      <c r="I272" s="15" t="n">
        <v>1.65787281468347</v>
      </c>
    </row>
    <row r="273" customFormat="false" ht="13.8" hidden="false" customHeight="false" outlineLevel="0" collapsed="false">
      <c r="A273" s="15" t="s">
        <v>800</v>
      </c>
      <c r="B273" s="15" t="s">
        <v>801</v>
      </c>
      <c r="C273" s="15" t="s">
        <v>802</v>
      </c>
      <c r="D273" s="15" t="n">
        <v>1.25</v>
      </c>
      <c r="E273" s="15" t="n">
        <v>19.25</v>
      </c>
      <c r="F273" s="15" t="n">
        <v>0.0649350649350649</v>
      </c>
      <c r="G273" s="16" t="n">
        <v>19.0036487875755</v>
      </c>
      <c r="H273" s="14" t="n">
        <v>0.323139195332527</v>
      </c>
      <c r="I273" s="15" t="n">
        <v>0.896680958433379</v>
      </c>
    </row>
    <row r="274" customFormat="false" ht="13.8" hidden="false" customHeight="false" outlineLevel="0" collapsed="false">
      <c r="A274" s="15" t="s">
        <v>803</v>
      </c>
      <c r="B274" s="15" t="s">
        <v>804</v>
      </c>
      <c r="C274" s="15" t="s">
        <v>805</v>
      </c>
      <c r="D274" s="15" t="n">
        <v>46.1217948717949</v>
      </c>
      <c r="E274" s="15" t="n">
        <v>96.25</v>
      </c>
      <c r="F274" s="15" t="n">
        <v>0.479187479187479</v>
      </c>
      <c r="G274" s="16" t="n">
        <v>18.033883052937</v>
      </c>
      <c r="H274" s="14" t="n">
        <v>0.944514821965836</v>
      </c>
      <c r="I274" s="15" t="n">
        <v>0.990800613265229</v>
      </c>
    </row>
    <row r="275" customFormat="false" ht="13.8" hidden="false" customHeight="false" outlineLevel="0" collapsed="false">
      <c r="A275" s="15" t="s">
        <v>806</v>
      </c>
      <c r="B275" s="15" t="s">
        <v>807</v>
      </c>
      <c r="C275" s="15" t="s">
        <v>808</v>
      </c>
      <c r="D275" s="15" t="n">
        <v>5.09615384615385</v>
      </c>
      <c r="E275" s="15" t="n">
        <v>27.25</v>
      </c>
      <c r="F275" s="15" t="n">
        <v>0.187014820042343</v>
      </c>
      <c r="G275" s="16" t="n">
        <v>16.6622469405209</v>
      </c>
      <c r="H275" s="14" t="n">
        <v>0.417020188782475</v>
      </c>
      <c r="I275" s="15" t="n">
        <v>0.88884268116657</v>
      </c>
    </row>
    <row r="276" customFormat="false" ht="13.8" hidden="false" customHeight="false" outlineLevel="0" collapsed="false">
      <c r="A276" s="15" t="s">
        <v>809</v>
      </c>
      <c r="B276" s="15" t="s">
        <v>810</v>
      </c>
      <c r="C276" s="15" t="s">
        <v>811</v>
      </c>
      <c r="D276" s="15" t="n">
        <v>40.9935897435897</v>
      </c>
      <c r="E276" s="15" t="n">
        <v>86.25</v>
      </c>
      <c r="F276" s="15" t="n">
        <v>0.475287997027128</v>
      </c>
      <c r="G276" s="16" t="n">
        <v>16.4540307137128</v>
      </c>
      <c r="H276" s="14" t="n">
        <v>0.255041017885882</v>
      </c>
      <c r="I276" s="15" t="n">
        <v>1.14076371586842</v>
      </c>
    </row>
    <row r="277" customFormat="false" ht="13.8" hidden="false" customHeight="false" outlineLevel="0" collapsed="false">
      <c r="A277" s="15" t="s">
        <v>812</v>
      </c>
      <c r="B277" s="15" t="s">
        <v>813</v>
      </c>
      <c r="C277" s="15" t="s">
        <v>814</v>
      </c>
      <c r="D277" s="15" t="n">
        <v>11.5064102564103</v>
      </c>
      <c r="E277" s="15" t="n">
        <v>39.25</v>
      </c>
      <c r="F277" s="15" t="n">
        <v>0.293156949207905</v>
      </c>
      <c r="G277" s="16" t="n">
        <v>16.0279361790877</v>
      </c>
      <c r="H277" s="14" t="n">
        <v>0.631405563485464</v>
      </c>
      <c r="I277" s="15" t="n">
        <v>0.955282936382437</v>
      </c>
    </row>
    <row r="278" customFormat="false" ht="13.8" hidden="false" customHeight="false" outlineLevel="0" collapsed="false">
      <c r="A278" s="15" t="s">
        <v>815</v>
      </c>
      <c r="B278" s="15" t="s">
        <v>816</v>
      </c>
      <c r="C278" s="15" t="s">
        <v>817</v>
      </c>
      <c r="D278" s="15" t="n">
        <v>103.814102564103</v>
      </c>
      <c r="E278" s="15" t="n">
        <v>169.25</v>
      </c>
      <c r="F278" s="15" t="n">
        <v>0.613377267734727</v>
      </c>
      <c r="G278" s="16" t="n">
        <v>15.8344107660755</v>
      </c>
      <c r="H278" s="14" t="n">
        <v>0.379795083572326</v>
      </c>
      <c r="I278" s="15" t="n">
        <v>0.942566731599967</v>
      </c>
    </row>
    <row r="279" customFormat="false" ht="13.8" hidden="false" customHeight="false" outlineLevel="0" collapsed="false">
      <c r="A279" s="15" t="s">
        <v>818</v>
      </c>
      <c r="B279" s="15" t="s">
        <v>25</v>
      </c>
      <c r="C279" s="15" t="s">
        <v>819</v>
      </c>
      <c r="D279" s="15" t="n">
        <v>5.09615384615385</v>
      </c>
      <c r="E279" s="15" t="n">
        <v>26.25</v>
      </c>
      <c r="F279" s="15" t="n">
        <v>0.194139194139194</v>
      </c>
      <c r="G279" s="16" t="n">
        <v>15.6247511616831</v>
      </c>
      <c r="H279" s="14" t="s">
        <v>27</v>
      </c>
      <c r="I279" s="15" t="s">
        <v>27</v>
      </c>
    </row>
    <row r="280" customFormat="false" ht="13.8" hidden="false" customHeight="false" outlineLevel="0" collapsed="false">
      <c r="A280" s="15" t="s">
        <v>820</v>
      </c>
      <c r="B280" s="15" t="s">
        <v>821</v>
      </c>
      <c r="C280" s="15" t="s">
        <v>822</v>
      </c>
      <c r="D280" s="15" t="n">
        <v>1.25</v>
      </c>
      <c r="E280" s="15" t="n">
        <v>16.25</v>
      </c>
      <c r="F280" s="15" t="n">
        <v>0.0769230769230769</v>
      </c>
      <c r="G280" s="16" t="n">
        <v>15.253998900564</v>
      </c>
      <c r="H280" s="14" t="n">
        <v>0.503091702719883</v>
      </c>
      <c r="I280" s="15" t="n">
        <v>1.04584327077009</v>
      </c>
    </row>
    <row r="281" customFormat="false" ht="13.8" hidden="false" customHeight="false" outlineLevel="0" collapsed="false">
      <c r="A281" s="15" t="s">
        <v>823</v>
      </c>
      <c r="B281" s="15" t="s">
        <v>824</v>
      </c>
      <c r="C281" s="15" t="s">
        <v>825</v>
      </c>
      <c r="D281" s="15" t="n">
        <v>1.25</v>
      </c>
      <c r="E281" s="15" t="n">
        <v>16.25</v>
      </c>
      <c r="F281" s="15" t="n">
        <v>0.0769230769230769</v>
      </c>
      <c r="G281" s="16" t="n">
        <v>15.253998900564</v>
      </c>
      <c r="H281" s="14" t="n">
        <v>0.447269650078095</v>
      </c>
      <c r="I281" s="15" t="n">
        <v>0.924876945377957</v>
      </c>
    </row>
    <row r="282" customFormat="false" ht="13.8" hidden="false" customHeight="false" outlineLevel="0" collapsed="false">
      <c r="A282" s="15" t="s">
        <v>826</v>
      </c>
      <c r="B282" s="15" t="s">
        <v>827</v>
      </c>
      <c r="C282" s="15" t="s">
        <v>828</v>
      </c>
      <c r="D282" s="15" t="n">
        <v>1.25</v>
      </c>
      <c r="E282" s="15" t="n">
        <v>16.25</v>
      </c>
      <c r="F282" s="15" t="n">
        <v>0.0769230769230769</v>
      </c>
      <c r="G282" s="16" t="n">
        <v>15.253998900564</v>
      </c>
      <c r="H282" s="14" t="n">
        <v>0.00520847269384289</v>
      </c>
      <c r="I282" s="15" t="n">
        <v>1.15989965450543</v>
      </c>
    </row>
    <row r="283" customFormat="false" ht="13.8" hidden="false" customHeight="false" outlineLevel="0" collapsed="false">
      <c r="A283" s="15" t="s">
        <v>829</v>
      </c>
      <c r="B283" s="15" t="s">
        <v>830</v>
      </c>
      <c r="C283" s="15" t="s">
        <v>831</v>
      </c>
      <c r="D283" s="15" t="n">
        <v>3.81410256410256</v>
      </c>
      <c r="E283" s="15" t="n">
        <v>22.25</v>
      </c>
      <c r="F283" s="15" t="n">
        <v>0.171420339959666</v>
      </c>
      <c r="G283" s="16" t="n">
        <v>14.431569476193</v>
      </c>
      <c r="H283" s="14" t="n">
        <v>0.853104004169881</v>
      </c>
      <c r="I283" s="15" t="n">
        <v>1.01442813683421</v>
      </c>
    </row>
    <row r="284" customFormat="false" ht="13.8" hidden="false" customHeight="false" outlineLevel="0" collapsed="false">
      <c r="A284" s="15" t="s">
        <v>832</v>
      </c>
      <c r="B284" s="15" t="s">
        <v>833</v>
      </c>
      <c r="C284" s="15" t="s">
        <v>834</v>
      </c>
      <c r="D284" s="15" t="n">
        <v>1.25</v>
      </c>
      <c r="E284" s="15" t="n">
        <v>15.25</v>
      </c>
      <c r="F284" s="15" t="n">
        <v>0.0819672131147541</v>
      </c>
      <c r="G284" s="16" t="n">
        <v>14.0204981099774</v>
      </c>
      <c r="H284" s="14" t="n">
        <v>0.745852293619958</v>
      </c>
      <c r="I284" s="15" t="n">
        <v>0.964598184584138</v>
      </c>
    </row>
    <row r="285" customFormat="false" ht="13.8" hidden="false" customHeight="false" outlineLevel="0" collapsed="false">
      <c r="A285" s="15" t="s">
        <v>835</v>
      </c>
      <c r="B285" s="15" t="s">
        <v>836</v>
      </c>
      <c r="C285" s="15" t="s">
        <v>837</v>
      </c>
      <c r="D285" s="15" t="n">
        <v>16.6346153846154</v>
      </c>
      <c r="E285" s="15" t="n">
        <v>45.25</v>
      </c>
      <c r="F285" s="15" t="n">
        <v>0.36761580960476</v>
      </c>
      <c r="G285" s="16" t="n">
        <v>13.7489107365412</v>
      </c>
      <c r="H285" s="14" t="n">
        <v>0.609624967994684</v>
      </c>
      <c r="I285" s="15" t="n">
        <v>0.923595681993148</v>
      </c>
    </row>
    <row r="286" customFormat="false" ht="13.8" hidden="false" customHeight="false" outlineLevel="0" collapsed="false">
      <c r="A286" s="15" t="s">
        <v>838</v>
      </c>
      <c r="B286" s="15" t="s">
        <v>839</v>
      </c>
      <c r="C286" s="15" t="s">
        <v>840</v>
      </c>
      <c r="D286" s="15" t="n">
        <v>114.070512820513</v>
      </c>
      <c r="E286" s="15" t="n">
        <v>176.25</v>
      </c>
      <c r="F286" s="15" t="n">
        <v>0.647208583378796</v>
      </c>
      <c r="G286" s="16" t="n">
        <v>13.421039811222</v>
      </c>
      <c r="H286" s="14" t="n">
        <v>0.927801595201892</v>
      </c>
      <c r="I286" s="15" t="n">
        <v>1.01068493731672</v>
      </c>
    </row>
    <row r="287" customFormat="false" ht="13.8" hidden="false" customHeight="false" outlineLevel="0" collapsed="false">
      <c r="A287" s="15" t="s">
        <v>841</v>
      </c>
      <c r="B287" s="15" t="s">
        <v>842</v>
      </c>
      <c r="C287" s="15" t="s">
        <v>843</v>
      </c>
      <c r="D287" s="15" t="n">
        <v>1.25</v>
      </c>
      <c r="E287" s="15" t="n">
        <v>14.25</v>
      </c>
      <c r="F287" s="15" t="n">
        <v>0.087719298245614</v>
      </c>
      <c r="G287" s="16" t="n">
        <v>12.7969525753304</v>
      </c>
      <c r="H287" s="14" t="n">
        <v>0.434460005402313</v>
      </c>
      <c r="I287" s="15" t="n">
        <v>1.18372448858984</v>
      </c>
    </row>
    <row r="288" customFormat="false" ht="13.8" hidden="false" customHeight="false" outlineLevel="0" collapsed="false">
      <c r="A288" s="15" t="s">
        <v>844</v>
      </c>
      <c r="B288" s="15" t="s">
        <v>845</v>
      </c>
      <c r="C288" s="15" t="s">
        <v>846</v>
      </c>
      <c r="D288" s="15" t="n">
        <v>7.66025641025641</v>
      </c>
      <c r="E288" s="15" t="n">
        <v>28.25</v>
      </c>
      <c r="F288" s="15" t="n">
        <v>0.27115951894713</v>
      </c>
      <c r="G288" s="16" t="n">
        <v>12.5563222624156</v>
      </c>
      <c r="H288" s="14" t="n">
        <v>0.301707261428629</v>
      </c>
      <c r="I288" s="15" t="n">
        <v>0.85539736409166</v>
      </c>
    </row>
    <row r="289" customFormat="false" ht="13.8" hidden="false" customHeight="false" outlineLevel="0" collapsed="false">
      <c r="A289" s="15" t="s">
        <v>847</v>
      </c>
      <c r="B289" s="15" t="s">
        <v>848</v>
      </c>
      <c r="C289" s="15" t="s">
        <v>849</v>
      </c>
      <c r="D289" s="15" t="n">
        <v>7.66025641025641</v>
      </c>
      <c r="E289" s="15" t="n">
        <v>28.25</v>
      </c>
      <c r="F289" s="15" t="n">
        <v>0.27115951894713</v>
      </c>
      <c r="G289" s="16" t="n">
        <v>12.5563222624156</v>
      </c>
      <c r="H289" s="14" t="s">
        <v>27</v>
      </c>
      <c r="I289" s="15" t="s">
        <v>27</v>
      </c>
    </row>
    <row r="290" customFormat="false" ht="13.8" hidden="false" customHeight="false" outlineLevel="0" collapsed="false">
      <c r="A290" s="15" t="s">
        <v>850</v>
      </c>
      <c r="B290" s="15" t="s">
        <v>25</v>
      </c>
      <c r="C290" s="15" t="s">
        <v>851</v>
      </c>
      <c r="D290" s="15" t="n">
        <v>6.37820512820513</v>
      </c>
      <c r="E290" s="15" t="n">
        <v>25.25</v>
      </c>
      <c r="F290" s="15" t="n">
        <v>0.252602183295253</v>
      </c>
      <c r="G290" s="16" t="n">
        <v>12.0471476469148</v>
      </c>
      <c r="H290" s="14" t="s">
        <v>27</v>
      </c>
      <c r="I290" s="15" t="s">
        <v>27</v>
      </c>
    </row>
    <row r="291" customFormat="false" ht="13.8" hidden="false" customHeight="false" outlineLevel="0" collapsed="false">
      <c r="A291" s="15" t="s">
        <v>852</v>
      </c>
      <c r="B291" s="15" t="s">
        <v>853</v>
      </c>
      <c r="C291" s="15" t="s">
        <v>854</v>
      </c>
      <c r="D291" s="15" t="n">
        <v>5.09615384615385</v>
      </c>
      <c r="E291" s="15" t="n">
        <v>22.25</v>
      </c>
      <c r="F291" s="15" t="n">
        <v>0.229040622299049</v>
      </c>
      <c r="G291" s="16" t="n">
        <v>11.608419041124</v>
      </c>
      <c r="H291" s="14" t="n">
        <v>0.747471470227861</v>
      </c>
      <c r="I291" s="15" t="n">
        <v>1.02054042691698</v>
      </c>
    </row>
    <row r="292" customFormat="false" ht="13.8" hidden="false" customHeight="false" outlineLevel="0" collapsed="false">
      <c r="A292" s="15" t="s">
        <v>855</v>
      </c>
      <c r="B292" s="15" t="s">
        <v>856</v>
      </c>
      <c r="C292" s="15" t="s">
        <v>857</v>
      </c>
      <c r="D292" s="15" t="n">
        <v>1.25</v>
      </c>
      <c r="E292" s="15" t="n">
        <v>13.25</v>
      </c>
      <c r="F292" s="15" t="n">
        <v>0.0943396226415094</v>
      </c>
      <c r="G292" s="16" t="n">
        <v>11.5847514206087</v>
      </c>
      <c r="H292" s="14" t="n">
        <v>0.730454629236265</v>
      </c>
      <c r="I292" s="15" t="n">
        <v>0.966382789433178</v>
      </c>
    </row>
    <row r="293" customFormat="false" ht="13.8" hidden="false" customHeight="false" outlineLevel="0" collapsed="false">
      <c r="A293" s="15" t="s">
        <v>858</v>
      </c>
      <c r="B293" s="15" t="s">
        <v>859</v>
      </c>
      <c r="C293" s="15" t="s">
        <v>860</v>
      </c>
      <c r="D293" s="15" t="n">
        <v>1.25</v>
      </c>
      <c r="E293" s="15" t="n">
        <v>13.25</v>
      </c>
      <c r="F293" s="15" t="n">
        <v>0.0943396226415094</v>
      </c>
      <c r="G293" s="16" t="n">
        <v>11.5847514206087</v>
      </c>
      <c r="H293" s="14" t="s">
        <v>27</v>
      </c>
      <c r="I293" s="15" t="s">
        <v>27</v>
      </c>
    </row>
    <row r="294" customFormat="false" ht="13.8" hidden="false" customHeight="false" outlineLevel="0" collapsed="false">
      <c r="A294" s="15" t="s">
        <v>861</v>
      </c>
      <c r="B294" s="15" t="s">
        <v>862</v>
      </c>
      <c r="C294" s="15" t="s">
        <v>863</v>
      </c>
      <c r="D294" s="15" t="n">
        <v>1.25</v>
      </c>
      <c r="E294" s="15" t="n">
        <v>13.25</v>
      </c>
      <c r="F294" s="15" t="n">
        <v>0.0943396226415094</v>
      </c>
      <c r="G294" s="16" t="n">
        <v>11.5847514206087</v>
      </c>
      <c r="H294" s="14" t="n">
        <v>0.523429535862772</v>
      </c>
      <c r="I294" s="15" t="n">
        <v>0.921464186198704</v>
      </c>
    </row>
    <row r="295" customFormat="false" ht="13.8" hidden="false" customHeight="false" outlineLevel="0" collapsed="false">
      <c r="A295" s="15" t="s">
        <v>864</v>
      </c>
      <c r="B295" s="15" t="s">
        <v>865</v>
      </c>
      <c r="C295" s="15" t="s">
        <v>866</v>
      </c>
      <c r="D295" s="15" t="n">
        <v>1.25</v>
      </c>
      <c r="E295" s="15" t="n">
        <v>13.25</v>
      </c>
      <c r="F295" s="15" t="n">
        <v>0.0943396226415094</v>
      </c>
      <c r="G295" s="16" t="n">
        <v>11.5847514206087</v>
      </c>
      <c r="H295" s="14" t="n">
        <v>0.689308236149892</v>
      </c>
      <c r="I295" s="15" t="n">
        <v>0.986688546086016</v>
      </c>
    </row>
    <row r="296" customFormat="false" ht="13.8" hidden="false" customHeight="false" outlineLevel="0" collapsed="false">
      <c r="A296" s="15" t="s">
        <v>867</v>
      </c>
      <c r="B296" s="15" t="s">
        <v>868</v>
      </c>
      <c r="C296" s="15" t="s">
        <v>869</v>
      </c>
      <c r="D296" s="15" t="n">
        <v>1.25</v>
      </c>
      <c r="E296" s="15" t="n">
        <v>13.25</v>
      </c>
      <c r="F296" s="15" t="n">
        <v>0.0943396226415094</v>
      </c>
      <c r="G296" s="16" t="n">
        <v>11.5847514206087</v>
      </c>
      <c r="H296" s="14" t="n">
        <v>0.000115006623233117</v>
      </c>
      <c r="I296" s="15" t="n">
        <v>0.832775770880549</v>
      </c>
    </row>
    <row r="297" customFormat="false" ht="13.8" hidden="false" customHeight="false" outlineLevel="0" collapsed="false">
      <c r="A297" s="15" t="s">
        <v>870</v>
      </c>
      <c r="B297" s="15" t="s">
        <v>871</v>
      </c>
      <c r="C297" s="15" t="s">
        <v>872</v>
      </c>
      <c r="D297" s="15" t="n">
        <v>47.4038461538462</v>
      </c>
      <c r="E297" s="15" t="n">
        <v>86.25</v>
      </c>
      <c r="F297" s="15" t="n">
        <v>0.549609810479376</v>
      </c>
      <c r="G297" s="16" t="n">
        <v>11.4551280259087</v>
      </c>
      <c r="H297" s="14" t="s">
        <v>27</v>
      </c>
      <c r="I297" s="15" t="s">
        <v>27</v>
      </c>
    </row>
    <row r="298" customFormat="false" ht="13.8" hidden="false" customHeight="false" outlineLevel="0" collapsed="false">
      <c r="A298" s="15" t="s">
        <v>873</v>
      </c>
      <c r="B298" s="15" t="s">
        <v>874</v>
      </c>
      <c r="C298" s="15" t="s">
        <v>875</v>
      </c>
      <c r="D298" s="15" t="n">
        <v>44.8397435897436</v>
      </c>
      <c r="E298" s="15" t="n">
        <v>82.25</v>
      </c>
      <c r="F298" s="15" t="n">
        <v>0.545164055802354</v>
      </c>
      <c r="G298" s="16" t="n">
        <v>11.1769309924786</v>
      </c>
      <c r="H298" s="14" t="n">
        <v>0.52732211654866</v>
      </c>
      <c r="I298" s="15" t="n">
        <v>0.923168988759177</v>
      </c>
    </row>
    <row r="299" customFormat="false" ht="13.8" hidden="false" customHeight="false" outlineLevel="0" collapsed="false">
      <c r="A299" s="15" t="s">
        <v>876</v>
      </c>
      <c r="B299" s="15" t="s">
        <v>877</v>
      </c>
      <c r="C299" s="15" t="s">
        <v>878</v>
      </c>
      <c r="D299" s="15" t="n">
        <v>11.5064102564103</v>
      </c>
      <c r="E299" s="15" t="n">
        <v>33.25</v>
      </c>
      <c r="F299" s="15" t="n">
        <v>0.346057451320609</v>
      </c>
      <c r="G299" s="16" t="n">
        <v>11.0240815398593</v>
      </c>
      <c r="H299" s="14" t="n">
        <v>0.359305865029223</v>
      </c>
      <c r="I299" s="15" t="n">
        <v>0.857772320043011</v>
      </c>
    </row>
    <row r="300" customFormat="false" ht="13.8" hidden="false" customHeight="false" outlineLevel="0" collapsed="false">
      <c r="A300" s="9" t="s">
        <v>879</v>
      </c>
      <c r="B300" s="9" t="s">
        <v>880</v>
      </c>
      <c r="C300" s="9" t="s">
        <v>881</v>
      </c>
      <c r="D300" s="9" t="n">
        <v>14.0705128205128</v>
      </c>
      <c r="E300" s="9" t="n">
        <v>37.25</v>
      </c>
      <c r="F300" s="15" t="n">
        <v>0.377731887799002</v>
      </c>
      <c r="G300" s="17" t="n">
        <v>10.8579162936762</v>
      </c>
      <c r="H300" s="14" t="n">
        <v>0.542305706850741</v>
      </c>
      <c r="I300" s="15" t="n">
        <v>1.03765965915975</v>
      </c>
    </row>
    <row r="301" customFormat="false" ht="13.8" hidden="false" customHeight="false" outlineLevel="0" collapsed="false">
      <c r="A301" s="15" t="s">
        <v>882</v>
      </c>
      <c r="B301" s="15" t="s">
        <v>25</v>
      </c>
      <c r="C301" s="15" t="s">
        <v>157</v>
      </c>
      <c r="D301" s="15" t="n">
        <v>1.25</v>
      </c>
      <c r="E301" s="15" t="n">
        <v>12.25</v>
      </c>
      <c r="F301" s="15" t="n">
        <v>0.102040816326531</v>
      </c>
      <c r="G301" s="16" t="n">
        <v>10.3855967026787</v>
      </c>
      <c r="H301" s="14" t="s">
        <v>27</v>
      </c>
      <c r="I301" s="15" t="s">
        <v>27</v>
      </c>
    </row>
    <row r="302" customFormat="false" ht="13.8" hidden="false" customHeight="false" outlineLevel="0" collapsed="false">
      <c r="A302" s="15" t="s">
        <v>883</v>
      </c>
      <c r="B302" s="15" t="s">
        <v>884</v>
      </c>
      <c r="C302" s="15" t="s">
        <v>885</v>
      </c>
      <c r="D302" s="15" t="n">
        <v>1.25</v>
      </c>
      <c r="E302" s="15" t="n">
        <v>12.25</v>
      </c>
      <c r="F302" s="15" t="n">
        <v>0.102040816326531</v>
      </c>
      <c r="G302" s="16" t="n">
        <v>10.3855967026787</v>
      </c>
      <c r="H302" s="14" t="n">
        <v>0.809446263689568</v>
      </c>
      <c r="I302" s="15" t="n">
        <v>1.02242853060992</v>
      </c>
    </row>
    <row r="303" customFormat="false" ht="13.8" hidden="false" customHeight="false" outlineLevel="0" collapsed="false">
      <c r="A303" s="15" t="s">
        <v>886</v>
      </c>
      <c r="B303" s="15" t="s">
        <v>887</v>
      </c>
      <c r="C303" s="15" t="s">
        <v>888</v>
      </c>
      <c r="D303" s="15" t="n">
        <v>1.25</v>
      </c>
      <c r="E303" s="15" t="n">
        <v>12.25</v>
      </c>
      <c r="F303" s="15" t="n">
        <v>0.102040816326531</v>
      </c>
      <c r="G303" s="16" t="n">
        <v>10.3855967026787</v>
      </c>
      <c r="H303" s="14" t="n">
        <v>0.101311198084278</v>
      </c>
      <c r="I303" s="15" t="n">
        <v>1.08472800527809</v>
      </c>
    </row>
    <row r="304" customFormat="false" ht="13.8" hidden="false" customHeight="false" outlineLevel="0" collapsed="false">
      <c r="A304" s="15" t="s">
        <v>889</v>
      </c>
      <c r="B304" s="15" t="s">
        <v>890</v>
      </c>
      <c r="C304" s="15" t="s">
        <v>891</v>
      </c>
      <c r="D304" s="15" t="n">
        <v>1.25</v>
      </c>
      <c r="E304" s="15" t="n">
        <v>12.25</v>
      </c>
      <c r="F304" s="15" t="n">
        <v>0.102040816326531</v>
      </c>
      <c r="G304" s="16" t="n">
        <v>10.3855967026787</v>
      </c>
      <c r="H304" s="14" t="n">
        <v>0.0154982455312754</v>
      </c>
      <c r="I304" s="15" t="n">
        <v>1.30555810426548</v>
      </c>
    </row>
    <row r="305" customFormat="false" ht="13.8" hidden="false" customHeight="false" outlineLevel="0" collapsed="false">
      <c r="A305" s="15" t="s">
        <v>892</v>
      </c>
      <c r="B305" s="15" t="s">
        <v>893</v>
      </c>
      <c r="C305" s="15" t="s">
        <v>894</v>
      </c>
      <c r="D305" s="15" t="n">
        <v>1.25</v>
      </c>
      <c r="E305" s="15" t="n">
        <v>12.25</v>
      </c>
      <c r="F305" s="15" t="n">
        <v>0.102040816326531</v>
      </c>
      <c r="G305" s="16" t="n">
        <v>10.3855967026787</v>
      </c>
      <c r="H305" s="14" t="n">
        <v>0.790114726833423</v>
      </c>
      <c r="I305" s="15" t="n">
        <v>1.0191266376683</v>
      </c>
    </row>
    <row r="306" customFormat="false" ht="13.8" hidden="false" customHeight="false" outlineLevel="0" collapsed="false">
      <c r="A306" s="15" t="s">
        <v>895</v>
      </c>
      <c r="B306" s="15" t="s">
        <v>896</v>
      </c>
      <c r="C306" s="15" t="s">
        <v>897</v>
      </c>
      <c r="D306" s="15" t="n">
        <v>65.3525641025641</v>
      </c>
      <c r="E306" s="15" t="n">
        <v>107.25</v>
      </c>
      <c r="F306" s="15" t="n">
        <v>0.609347917040225</v>
      </c>
      <c r="G306" s="16" t="n">
        <v>10.2724628580143</v>
      </c>
      <c r="H306" s="14" t="n">
        <v>0.344060725421965</v>
      </c>
      <c r="I306" s="15" t="n">
        <v>1.05799538421997</v>
      </c>
    </row>
    <row r="307" customFormat="false" ht="13.8" hidden="false" customHeight="false" outlineLevel="0" collapsed="false">
      <c r="A307" s="15" t="s">
        <v>898</v>
      </c>
      <c r="B307" s="15" t="s">
        <v>899</v>
      </c>
      <c r="C307" s="15" t="s">
        <v>900</v>
      </c>
      <c r="D307" s="15" t="n">
        <v>6.37820512820513</v>
      </c>
      <c r="E307" s="15" t="n">
        <v>23.25</v>
      </c>
      <c r="F307" s="15" t="n">
        <v>0.274331403363661</v>
      </c>
      <c r="G307" s="16" t="n">
        <v>10.2090010892782</v>
      </c>
      <c r="H307" s="14" t="n">
        <v>0.671979240168834</v>
      </c>
      <c r="I307" s="15" t="n">
        <v>0.941696017387347</v>
      </c>
    </row>
    <row r="308" customFormat="false" ht="13.8" hidden="false" customHeight="false" outlineLevel="0" collapsed="false">
      <c r="A308" s="15" t="s">
        <v>901</v>
      </c>
      <c r="B308" s="15" t="s">
        <v>902</v>
      </c>
      <c r="C308" s="15" t="s">
        <v>903</v>
      </c>
      <c r="D308" s="15" t="n">
        <v>28.1730769230769</v>
      </c>
      <c r="E308" s="15" t="n">
        <v>57.25</v>
      </c>
      <c r="F308" s="15" t="n">
        <v>0.492106147127981</v>
      </c>
      <c r="G308" s="16" t="n">
        <v>10.0979881511877</v>
      </c>
      <c r="H308" s="14" t="n">
        <v>0.325174898395667</v>
      </c>
      <c r="I308" s="15" t="n">
        <v>1.18810856197505</v>
      </c>
    </row>
    <row r="309" customFormat="false" ht="13.8" hidden="false" customHeight="false" outlineLevel="0" collapsed="false">
      <c r="A309" s="15" t="s">
        <v>904</v>
      </c>
      <c r="B309" s="15" t="s">
        <v>905</v>
      </c>
      <c r="C309" s="15" t="s">
        <v>906</v>
      </c>
      <c r="D309" s="15" t="n">
        <v>14.0705128205128</v>
      </c>
      <c r="E309" s="15" t="n">
        <v>35.25</v>
      </c>
      <c r="F309" s="15" t="n">
        <v>0.399163484269867</v>
      </c>
      <c r="G309" s="16" t="n">
        <v>9.39746539709187</v>
      </c>
      <c r="H309" s="14" t="n">
        <v>0.379303055285839</v>
      </c>
      <c r="I309" s="15" t="n">
        <v>0.926588061890371</v>
      </c>
    </row>
    <row r="310" customFormat="false" ht="13.8" hidden="false" customHeight="false" outlineLevel="0" collapsed="false">
      <c r="A310" s="15" t="s">
        <v>907</v>
      </c>
      <c r="B310" s="15" t="s">
        <v>908</v>
      </c>
      <c r="C310" s="15" t="s">
        <v>909</v>
      </c>
      <c r="D310" s="15" t="n">
        <v>1.25</v>
      </c>
      <c r="E310" s="15" t="n">
        <v>11.25</v>
      </c>
      <c r="F310" s="15" t="n">
        <v>0.111111111111111</v>
      </c>
      <c r="G310" s="16" t="n">
        <v>9.20160517921243</v>
      </c>
      <c r="H310" s="14" t="n">
        <v>0.879003647357913</v>
      </c>
      <c r="I310" s="15" t="n">
        <v>0.986232704493359</v>
      </c>
    </row>
    <row r="311" customFormat="false" ht="13.8" hidden="false" customHeight="false" outlineLevel="0" collapsed="false">
      <c r="A311" s="15" t="s">
        <v>910</v>
      </c>
      <c r="B311" s="15" t="s">
        <v>911</v>
      </c>
      <c r="C311" s="15" t="s">
        <v>912</v>
      </c>
      <c r="D311" s="15" t="n">
        <v>1.25</v>
      </c>
      <c r="E311" s="15" t="n">
        <v>11.25</v>
      </c>
      <c r="F311" s="15" t="n">
        <v>0.111111111111111</v>
      </c>
      <c r="G311" s="16" t="n">
        <v>9.20160517921243</v>
      </c>
      <c r="H311" s="14" t="n">
        <v>0.990756255212273</v>
      </c>
      <c r="I311" s="15" t="n">
        <v>1.00185010181189</v>
      </c>
    </row>
    <row r="312" customFormat="false" ht="13.8" hidden="false" customHeight="false" outlineLevel="0" collapsed="false">
      <c r="A312" s="15" t="s">
        <v>913</v>
      </c>
      <c r="B312" s="15" t="s">
        <v>914</v>
      </c>
      <c r="C312" s="15" t="s">
        <v>915</v>
      </c>
      <c r="D312" s="15" t="n">
        <v>1.25</v>
      </c>
      <c r="E312" s="15" t="n">
        <v>11.25</v>
      </c>
      <c r="F312" s="15" t="n">
        <v>0.111111111111111</v>
      </c>
      <c r="G312" s="16" t="n">
        <v>9.20160517921243</v>
      </c>
      <c r="H312" s="14" t="n">
        <v>0.654595450207383</v>
      </c>
      <c r="I312" s="15" t="n">
        <v>0.982139595263391</v>
      </c>
    </row>
    <row r="313" customFormat="false" ht="13.8" hidden="false" customHeight="false" outlineLevel="0" collapsed="false">
      <c r="A313" s="9" t="s">
        <v>916</v>
      </c>
      <c r="B313" s="9" t="s">
        <v>917</v>
      </c>
      <c r="C313" s="9" t="s">
        <v>918</v>
      </c>
      <c r="D313" s="9" t="n">
        <v>5.09615384615385</v>
      </c>
      <c r="E313" s="9" t="n">
        <v>19.25</v>
      </c>
      <c r="F313" s="15" t="n">
        <v>0.264735264735265</v>
      </c>
      <c r="G313" s="17" t="n">
        <v>8.76909167485991</v>
      </c>
      <c r="H313" s="14" t="n">
        <v>0.687959170558053</v>
      </c>
      <c r="I313" s="15" t="n">
        <v>0.952637998043937</v>
      </c>
    </row>
    <row r="314" customFormat="false" ht="13.8" hidden="false" customHeight="false" outlineLevel="0" collapsed="false">
      <c r="A314" s="15" t="s">
        <v>919</v>
      </c>
      <c r="B314" s="15" t="s">
        <v>920</v>
      </c>
      <c r="C314" s="15" t="s">
        <v>921</v>
      </c>
      <c r="D314" s="15" t="n">
        <v>15.3525641025641</v>
      </c>
      <c r="E314" s="15" t="n">
        <v>36.25</v>
      </c>
      <c r="F314" s="15" t="n">
        <v>0.423519009725906</v>
      </c>
      <c r="G314" s="16" t="n">
        <v>8.71079006431241</v>
      </c>
      <c r="H314" s="14" t="n">
        <v>0.743603591719582</v>
      </c>
      <c r="I314" s="15" t="n">
        <v>0.972205589221099</v>
      </c>
    </row>
    <row r="315" customFormat="false" ht="13.8" hidden="false" customHeight="false" outlineLevel="0" collapsed="false">
      <c r="A315" s="15" t="s">
        <v>922</v>
      </c>
      <c r="B315" s="15" t="s">
        <v>923</v>
      </c>
      <c r="C315" s="15" t="s">
        <v>924</v>
      </c>
      <c r="D315" s="15" t="n">
        <v>24.3269230769231</v>
      </c>
      <c r="E315" s="15" t="n">
        <v>49.25</v>
      </c>
      <c r="F315" s="15" t="n">
        <v>0.493947676688793</v>
      </c>
      <c r="G315" s="16" t="n">
        <v>8.61166558261641</v>
      </c>
      <c r="H315" s="14" t="n">
        <v>0.250659541639356</v>
      </c>
      <c r="I315" s="15" t="n">
        <v>1.31585452502901</v>
      </c>
    </row>
    <row r="316" customFormat="false" ht="13.8" hidden="false" customHeight="false" outlineLevel="0" collapsed="false">
      <c r="A316" s="15" t="s">
        <v>925</v>
      </c>
      <c r="B316" s="15" t="s">
        <v>926</v>
      </c>
      <c r="C316" s="15" t="s">
        <v>927</v>
      </c>
      <c r="D316" s="15" t="n">
        <v>8.94230769230769</v>
      </c>
      <c r="E316" s="15" t="n">
        <v>25.25</v>
      </c>
      <c r="F316" s="15" t="n">
        <v>0.354150799695354</v>
      </c>
      <c r="G316" s="16" t="n">
        <v>8.10331745438345</v>
      </c>
      <c r="H316" s="14" t="n">
        <v>0.231803020934011</v>
      </c>
      <c r="I316" s="15" t="n">
        <v>1.44793817237956</v>
      </c>
    </row>
    <row r="317" customFormat="false" ht="13.8" hidden="false" customHeight="false" outlineLevel="0" collapsed="false">
      <c r="A317" s="15" t="s">
        <v>928</v>
      </c>
      <c r="B317" s="15" t="s">
        <v>929</v>
      </c>
      <c r="C317" s="15" t="s">
        <v>930</v>
      </c>
      <c r="D317" s="15" t="n">
        <v>1.25</v>
      </c>
      <c r="E317" s="15" t="n">
        <v>10.25</v>
      </c>
      <c r="F317" s="15" t="n">
        <v>0.121951219512195</v>
      </c>
      <c r="G317" s="16" t="n">
        <v>8.03545518215312</v>
      </c>
      <c r="H317" s="14" t="s">
        <v>27</v>
      </c>
      <c r="I317" s="15" t="s">
        <v>27</v>
      </c>
    </row>
    <row r="318" customFormat="false" ht="13.8" hidden="false" customHeight="false" outlineLevel="0" collapsed="false">
      <c r="A318" s="15" t="s">
        <v>931</v>
      </c>
      <c r="B318" s="15" t="s">
        <v>932</v>
      </c>
      <c r="C318" s="15" t="s">
        <v>933</v>
      </c>
      <c r="D318" s="15" t="n">
        <v>1.25</v>
      </c>
      <c r="E318" s="15" t="n">
        <v>10.25</v>
      </c>
      <c r="F318" s="15" t="n">
        <v>0.121951219512195</v>
      </c>
      <c r="G318" s="16" t="n">
        <v>8.03545518215312</v>
      </c>
      <c r="H318" s="14" t="n">
        <v>0.896647302668629</v>
      </c>
      <c r="I318" s="15" t="n">
        <v>1.00788660476304</v>
      </c>
    </row>
    <row r="319" customFormat="false" ht="13.8" hidden="false" customHeight="false" outlineLevel="0" collapsed="false">
      <c r="A319" s="15" t="s">
        <v>934</v>
      </c>
      <c r="B319" s="15" t="s">
        <v>935</v>
      </c>
      <c r="C319" s="15" t="s">
        <v>936</v>
      </c>
      <c r="D319" s="15" t="n">
        <v>1.25</v>
      </c>
      <c r="E319" s="15" t="n">
        <v>10.25</v>
      </c>
      <c r="F319" s="15" t="n">
        <v>0.121951219512195</v>
      </c>
      <c r="G319" s="16" t="n">
        <v>8.03545518215312</v>
      </c>
      <c r="H319" s="14" t="n">
        <v>0.924608739564138</v>
      </c>
      <c r="I319" s="15" t="n">
        <v>1.01442813683421</v>
      </c>
    </row>
    <row r="320" customFormat="false" ht="13.8" hidden="false" customHeight="false" outlineLevel="0" collapsed="false">
      <c r="A320" s="15" t="s">
        <v>937</v>
      </c>
      <c r="B320" s="15" t="s">
        <v>938</v>
      </c>
      <c r="C320" s="15" t="s">
        <v>939</v>
      </c>
      <c r="D320" s="15" t="n">
        <v>1.25</v>
      </c>
      <c r="E320" s="15" t="n">
        <v>10.25</v>
      </c>
      <c r="F320" s="15" t="n">
        <v>0.121951219512195</v>
      </c>
      <c r="G320" s="16" t="n">
        <v>8.03545518215312</v>
      </c>
      <c r="H320" s="14" t="n">
        <v>0.859487097133898</v>
      </c>
      <c r="I320" s="15" t="n">
        <v>1.02006894604754</v>
      </c>
    </row>
    <row r="321" customFormat="false" ht="13.8" hidden="false" customHeight="false" outlineLevel="0" collapsed="false">
      <c r="A321" s="15" t="s">
        <v>940</v>
      </c>
      <c r="B321" s="15" t="s">
        <v>941</v>
      </c>
      <c r="C321" s="15" t="s">
        <v>942</v>
      </c>
      <c r="D321" s="15" t="n">
        <v>1.25</v>
      </c>
      <c r="E321" s="15" t="n">
        <v>10.25</v>
      </c>
      <c r="F321" s="15" t="n">
        <v>0.121951219512195</v>
      </c>
      <c r="G321" s="16" t="n">
        <v>8.03545518215312</v>
      </c>
      <c r="H321" s="14" t="n">
        <v>0.4953729754507</v>
      </c>
      <c r="I321" s="15" t="n">
        <v>0.968618189226628</v>
      </c>
    </row>
    <row r="322" customFormat="false" ht="13.8" hidden="false" customHeight="false" outlineLevel="0" collapsed="false">
      <c r="A322" s="15" t="s">
        <v>943</v>
      </c>
      <c r="B322" s="15" t="s">
        <v>944</v>
      </c>
      <c r="C322" s="15" t="s">
        <v>103</v>
      </c>
      <c r="D322" s="15" t="n">
        <v>1.25</v>
      </c>
      <c r="E322" s="15" t="n">
        <v>10.25</v>
      </c>
      <c r="F322" s="15" t="n">
        <v>0.121951219512195</v>
      </c>
      <c r="G322" s="16" t="n">
        <v>8.03545518215312</v>
      </c>
      <c r="H322" s="14" t="s">
        <v>27</v>
      </c>
      <c r="I322" s="15" t="s">
        <v>27</v>
      </c>
    </row>
    <row r="323" customFormat="false" ht="13.8" hidden="false" customHeight="false" outlineLevel="0" collapsed="false">
      <c r="A323" s="15" t="s">
        <v>945</v>
      </c>
      <c r="B323" s="15" t="s">
        <v>946</v>
      </c>
      <c r="C323" s="15" t="s">
        <v>947</v>
      </c>
      <c r="D323" s="15" t="n">
        <v>1.25</v>
      </c>
      <c r="E323" s="15" t="n">
        <v>10.25</v>
      </c>
      <c r="F323" s="15" t="n">
        <v>0.121951219512195</v>
      </c>
      <c r="G323" s="16" t="n">
        <v>8.03545518215312</v>
      </c>
      <c r="H323" s="14" t="n">
        <v>0.571653576954093</v>
      </c>
      <c r="I323" s="15" t="n">
        <v>0.951318276331799</v>
      </c>
    </row>
    <row r="324" customFormat="false" ht="13.8" hidden="false" customHeight="false" outlineLevel="0" collapsed="false">
      <c r="A324" s="15" t="s">
        <v>948</v>
      </c>
      <c r="B324" s="15" t="s">
        <v>949</v>
      </c>
      <c r="C324" s="15" t="s">
        <v>950</v>
      </c>
      <c r="D324" s="15" t="n">
        <v>1.25</v>
      </c>
      <c r="E324" s="15" t="n">
        <v>10.25</v>
      </c>
      <c r="F324" s="15" t="n">
        <v>0.121951219512195</v>
      </c>
      <c r="G324" s="16" t="n">
        <v>8.03545518215312</v>
      </c>
      <c r="H324" s="14" t="n">
        <v>0.762060785116283</v>
      </c>
      <c r="I324" s="15" t="n">
        <v>0.986232704493359</v>
      </c>
    </row>
    <row r="325" customFormat="false" ht="13.8" hidden="false" customHeight="false" outlineLevel="0" collapsed="false">
      <c r="A325" s="15" t="s">
        <v>951</v>
      </c>
      <c r="B325" s="15" t="s">
        <v>952</v>
      </c>
      <c r="C325" s="15" t="s">
        <v>953</v>
      </c>
      <c r="D325" s="15" t="n">
        <v>1.25</v>
      </c>
      <c r="E325" s="15" t="n">
        <v>10.25</v>
      </c>
      <c r="F325" s="15" t="n">
        <v>0.121951219512195</v>
      </c>
      <c r="G325" s="16" t="n">
        <v>8.03545518215312</v>
      </c>
      <c r="H325" s="14" t="n">
        <v>0.0477286100625424</v>
      </c>
      <c r="I325" s="15" t="n">
        <v>0.75471298426028</v>
      </c>
    </row>
    <row r="326" customFormat="false" ht="13.8" hidden="false" customHeight="false" outlineLevel="0" collapsed="false">
      <c r="A326" s="15" t="s">
        <v>954</v>
      </c>
      <c r="B326" s="15" t="s">
        <v>955</v>
      </c>
      <c r="C326" s="15" t="s">
        <v>956</v>
      </c>
      <c r="D326" s="15" t="n">
        <v>1.25</v>
      </c>
      <c r="E326" s="15" t="n">
        <v>10.25</v>
      </c>
      <c r="F326" s="15" t="n">
        <v>0.121951219512195</v>
      </c>
      <c r="G326" s="16" t="n">
        <v>8.03545518215312</v>
      </c>
      <c r="H326" s="14" t="n">
        <v>0.210386334394025</v>
      </c>
      <c r="I326" s="15" t="n">
        <v>0.724973416439426</v>
      </c>
    </row>
    <row r="327" customFormat="false" ht="13.8" hidden="false" customHeight="false" outlineLevel="0" collapsed="false">
      <c r="A327" s="15" t="s">
        <v>957</v>
      </c>
      <c r="B327" s="15" t="s">
        <v>958</v>
      </c>
      <c r="C327" s="15" t="s">
        <v>959</v>
      </c>
      <c r="D327" s="15" t="n">
        <v>1.25</v>
      </c>
      <c r="E327" s="15" t="n">
        <v>10.25</v>
      </c>
      <c r="F327" s="15" t="n">
        <v>0.121951219512195</v>
      </c>
      <c r="G327" s="16" t="n">
        <v>8.03545518215312</v>
      </c>
      <c r="H327" s="14" t="n">
        <v>0.920222941690303</v>
      </c>
      <c r="I327" s="15" t="n">
        <v>0.992633695275048</v>
      </c>
    </row>
    <row r="328" customFormat="false" ht="13.8" hidden="false" customHeight="false" outlineLevel="0" collapsed="false">
      <c r="A328" s="15" t="s">
        <v>960</v>
      </c>
      <c r="B328" s="15" t="s">
        <v>961</v>
      </c>
      <c r="C328" s="15" t="s">
        <v>962</v>
      </c>
      <c r="D328" s="15" t="n">
        <v>2.53205128205128</v>
      </c>
      <c r="E328" s="15" t="n">
        <v>13.25</v>
      </c>
      <c r="F328" s="15" t="n">
        <v>0.191098209966135</v>
      </c>
      <c r="G328" s="16" t="n">
        <v>7.97784602989787</v>
      </c>
      <c r="H328" s="14" t="n">
        <v>0.405802882893198</v>
      </c>
      <c r="I328" s="15" t="n">
        <v>0.949561490896995</v>
      </c>
    </row>
    <row r="329" customFormat="false" ht="13.8" hidden="false" customHeight="false" outlineLevel="0" collapsed="false">
      <c r="A329" s="15" t="s">
        <v>963</v>
      </c>
      <c r="B329" s="15" t="s">
        <v>964</v>
      </c>
      <c r="C329" s="15" t="s">
        <v>965</v>
      </c>
      <c r="D329" s="15" t="n">
        <v>5.09615384615385</v>
      </c>
      <c r="E329" s="15" t="n">
        <v>18.25</v>
      </c>
      <c r="F329" s="15" t="n">
        <v>0.279241306638567</v>
      </c>
      <c r="G329" s="16" t="n">
        <v>7.86374620849767</v>
      </c>
      <c r="H329" s="14" t="n">
        <v>0.94711545551358</v>
      </c>
      <c r="I329" s="15" t="n">
        <v>0.992175107074775</v>
      </c>
    </row>
    <row r="330" customFormat="false" ht="13.8" hidden="false" customHeight="false" outlineLevel="0" collapsed="false">
      <c r="A330" s="15" t="s">
        <v>966</v>
      </c>
      <c r="B330" s="15" t="s">
        <v>967</v>
      </c>
      <c r="C330" s="15" t="s">
        <v>968</v>
      </c>
      <c r="D330" s="15" t="n">
        <v>5.09615384615385</v>
      </c>
      <c r="E330" s="15" t="n">
        <v>18.25</v>
      </c>
      <c r="F330" s="15" t="n">
        <v>0.279241306638567</v>
      </c>
      <c r="G330" s="16" t="n">
        <v>7.86374620849767</v>
      </c>
      <c r="H330" s="14" t="n">
        <v>0.304778648006177</v>
      </c>
      <c r="I330" s="15" t="n">
        <v>0.929590136871302</v>
      </c>
    </row>
    <row r="331" customFormat="false" ht="13.8" hidden="false" customHeight="false" outlineLevel="0" collapsed="false">
      <c r="A331" s="15" t="s">
        <v>969</v>
      </c>
      <c r="B331" s="15" t="s">
        <v>970</v>
      </c>
      <c r="C331" s="15" t="s">
        <v>971</v>
      </c>
      <c r="D331" s="15" t="n">
        <v>20.4807692307692</v>
      </c>
      <c r="E331" s="15" t="n">
        <v>42.25</v>
      </c>
      <c r="F331" s="15" t="n">
        <v>0.484751934456076</v>
      </c>
      <c r="G331" s="16" t="n">
        <v>7.71393871161909</v>
      </c>
      <c r="H331" s="14" t="n">
        <v>0.138037605851103</v>
      </c>
      <c r="I331" s="15" t="n">
        <v>1.26868449382493</v>
      </c>
    </row>
    <row r="332" customFormat="false" ht="13.8" hidden="false" customHeight="false" outlineLevel="0" collapsed="false">
      <c r="A332" s="15" t="s">
        <v>972</v>
      </c>
      <c r="B332" s="15" t="s">
        <v>973</v>
      </c>
      <c r="C332" s="15" t="s">
        <v>974</v>
      </c>
      <c r="D332" s="15" t="n">
        <v>25.6089743589744</v>
      </c>
      <c r="E332" s="15" t="n">
        <v>49.25</v>
      </c>
      <c r="F332" s="15" t="n">
        <v>0.51997917480151</v>
      </c>
      <c r="G332" s="16" t="n">
        <v>7.59534934517159</v>
      </c>
      <c r="H332" s="14" t="n">
        <v>0.933390506991171</v>
      </c>
      <c r="I332" s="15" t="n">
        <v>0.994470168673215</v>
      </c>
    </row>
    <row r="333" customFormat="false" ht="13.8" hidden="false" customHeight="false" outlineLevel="0" collapsed="false">
      <c r="A333" s="15" t="s">
        <v>975</v>
      </c>
      <c r="B333" s="15" t="s">
        <v>976</v>
      </c>
      <c r="C333" s="15" t="s">
        <v>977</v>
      </c>
      <c r="D333" s="15" t="n">
        <v>17.9166666666667</v>
      </c>
      <c r="E333" s="15" t="n">
        <v>38.25</v>
      </c>
      <c r="F333" s="15" t="n">
        <v>0.468409586056645</v>
      </c>
      <c r="G333" s="16" t="n">
        <v>7.53088790129098</v>
      </c>
      <c r="H333" s="14" t="s">
        <v>27</v>
      </c>
      <c r="I333" s="15" t="s">
        <v>27</v>
      </c>
    </row>
    <row r="334" customFormat="false" ht="13.8" hidden="false" customHeight="false" outlineLevel="0" collapsed="false">
      <c r="A334" s="15" t="s">
        <v>978</v>
      </c>
      <c r="B334" s="15" t="s">
        <v>979</v>
      </c>
      <c r="C334" s="15" t="s">
        <v>980</v>
      </c>
      <c r="D334" s="15" t="n">
        <v>3.81410256410256</v>
      </c>
      <c r="E334" s="15" t="n">
        <v>15.25</v>
      </c>
      <c r="F334" s="15" t="n">
        <v>0.25010508617066</v>
      </c>
      <c r="G334" s="16" t="n">
        <v>7.34545757099853</v>
      </c>
      <c r="H334" s="14" t="n">
        <v>0.204819885282882</v>
      </c>
      <c r="I334" s="15" t="n">
        <v>1.13393137629285</v>
      </c>
    </row>
    <row r="335" customFormat="false" ht="13.8" hidden="false" customHeight="false" outlineLevel="0" collapsed="false">
      <c r="A335" s="15" t="s">
        <v>981</v>
      </c>
      <c r="B335" s="15" t="s">
        <v>982</v>
      </c>
      <c r="C335" s="15" t="s">
        <v>983</v>
      </c>
      <c r="D335" s="15" t="n">
        <v>8.94230769230769</v>
      </c>
      <c r="E335" s="15" t="n">
        <v>24.25</v>
      </c>
      <c r="F335" s="15" t="n">
        <v>0.368754956383822</v>
      </c>
      <c r="G335" s="16" t="n">
        <v>7.3339738630726</v>
      </c>
      <c r="H335" s="14" t="n">
        <v>0.320043252885613</v>
      </c>
      <c r="I335" s="15" t="n">
        <v>1.24314966890394</v>
      </c>
    </row>
    <row r="336" customFormat="false" ht="13.8" hidden="false" customHeight="false" outlineLevel="0" collapsed="false">
      <c r="A336" s="15" t="s">
        <v>984</v>
      </c>
      <c r="B336" s="15" t="s">
        <v>985</v>
      </c>
      <c r="C336" s="15" t="s">
        <v>986</v>
      </c>
      <c r="D336" s="15" t="n">
        <v>8.94230769230769</v>
      </c>
      <c r="E336" s="15" t="n">
        <v>24.25</v>
      </c>
      <c r="F336" s="15" t="n">
        <v>0.368754956383822</v>
      </c>
      <c r="G336" s="16" t="n">
        <v>7.3339738630726</v>
      </c>
      <c r="H336" s="14" t="n">
        <v>0.182454351135431</v>
      </c>
      <c r="I336" s="15" t="n">
        <v>0.844400887423782</v>
      </c>
    </row>
    <row r="337" customFormat="false" ht="13.8" hidden="false" customHeight="false" outlineLevel="0" collapsed="false">
      <c r="A337" s="9" t="s">
        <v>987</v>
      </c>
      <c r="B337" s="9" t="s">
        <v>988</v>
      </c>
      <c r="C337" s="9" t="s">
        <v>989</v>
      </c>
      <c r="D337" s="9" t="n">
        <v>61.5064102564103</v>
      </c>
      <c r="E337" s="9" t="n">
        <v>95.25</v>
      </c>
      <c r="F337" s="15" t="n">
        <v>0.64573659061848</v>
      </c>
      <c r="G337" s="17" t="n">
        <v>7.32085234257841</v>
      </c>
      <c r="H337" s="14" t="n">
        <v>0.498349308877123</v>
      </c>
      <c r="I337" s="15" t="n">
        <v>1.12298085577283</v>
      </c>
    </row>
    <row r="338" customFormat="false" ht="13.8" hidden="false" customHeight="false" outlineLevel="0" collapsed="false">
      <c r="A338" s="15" t="s">
        <v>990</v>
      </c>
      <c r="B338" s="15" t="s">
        <v>991</v>
      </c>
      <c r="C338" s="15" t="s">
        <v>992</v>
      </c>
      <c r="D338" s="15" t="n">
        <v>21.7628205128205</v>
      </c>
      <c r="E338" s="15" t="n">
        <v>43.25</v>
      </c>
      <c r="F338" s="15" t="n">
        <v>0.503186601452497</v>
      </c>
      <c r="G338" s="16" t="n">
        <v>7.23695444225256</v>
      </c>
      <c r="H338" s="14" t="n">
        <v>0.396772637018251</v>
      </c>
      <c r="I338" s="15" t="n">
        <v>1.14287424488608</v>
      </c>
    </row>
    <row r="339" customFormat="false" ht="13.8" hidden="false" customHeight="false" outlineLevel="0" collapsed="false">
      <c r="A339" s="15" t="s">
        <v>993</v>
      </c>
      <c r="B339" s="15" t="s">
        <v>994</v>
      </c>
      <c r="C339" s="15" t="s">
        <v>995</v>
      </c>
      <c r="D339" s="15" t="n">
        <v>24.3269230769231</v>
      </c>
      <c r="E339" s="15" t="n">
        <v>46.25</v>
      </c>
      <c r="F339" s="15" t="n">
        <v>0.525987525987526</v>
      </c>
      <c r="G339" s="16" t="n">
        <v>6.92386559555368</v>
      </c>
      <c r="H339" s="14" t="n">
        <v>0.351699563939105</v>
      </c>
      <c r="I339" s="15" t="n">
        <v>0.926159986202714</v>
      </c>
    </row>
    <row r="340" customFormat="false" ht="13.8" hidden="false" customHeight="false" outlineLevel="0" collapsed="false">
      <c r="A340" s="15" t="s">
        <v>996</v>
      </c>
      <c r="B340" s="15" t="s">
        <v>997</v>
      </c>
      <c r="C340" s="15" t="s">
        <v>998</v>
      </c>
      <c r="D340" s="15" t="n">
        <v>17.9166666666667</v>
      </c>
      <c r="E340" s="15" t="n">
        <v>37.25</v>
      </c>
      <c r="F340" s="15" t="n">
        <v>0.480984340044743</v>
      </c>
      <c r="G340" s="16" t="n">
        <v>6.92141722334952</v>
      </c>
      <c r="H340" s="14" t="n">
        <v>0.116905649833179</v>
      </c>
      <c r="I340" s="15" t="n">
        <v>1.08924865614261</v>
      </c>
    </row>
    <row r="341" customFormat="false" ht="13.8" hidden="false" customHeight="false" outlineLevel="0" collapsed="false">
      <c r="A341" s="15" t="s">
        <v>999</v>
      </c>
      <c r="B341" s="15" t="s">
        <v>1000</v>
      </c>
      <c r="C341" s="15" t="s">
        <v>1001</v>
      </c>
      <c r="D341" s="15" t="n">
        <v>1.25</v>
      </c>
      <c r="E341" s="15" t="n">
        <v>9.25</v>
      </c>
      <c r="F341" s="15" t="n">
        <v>0.135135135135135</v>
      </c>
      <c r="G341" s="16" t="n">
        <v>6.89060497281152</v>
      </c>
      <c r="H341" s="14" t="s">
        <v>27</v>
      </c>
      <c r="I341" s="15" t="s">
        <v>27</v>
      </c>
    </row>
    <row r="342" customFormat="false" ht="13.8" hidden="false" customHeight="false" outlineLevel="0" collapsed="false">
      <c r="A342" s="15" t="s">
        <v>1002</v>
      </c>
      <c r="B342" s="15" t="s">
        <v>1003</v>
      </c>
      <c r="C342" s="15" t="s">
        <v>1004</v>
      </c>
      <c r="D342" s="15" t="n">
        <v>1.25</v>
      </c>
      <c r="E342" s="15" t="n">
        <v>9.25</v>
      </c>
      <c r="F342" s="15" t="n">
        <v>0.135135135135135</v>
      </c>
      <c r="G342" s="16" t="n">
        <v>6.89060497281152</v>
      </c>
      <c r="H342" s="14" t="s">
        <v>27</v>
      </c>
      <c r="I342" s="15" t="s">
        <v>27</v>
      </c>
    </row>
    <row r="343" customFormat="false" ht="13.8" hidden="false" customHeight="false" outlineLevel="0" collapsed="false">
      <c r="A343" s="15" t="s">
        <v>1005</v>
      </c>
      <c r="B343" s="15" t="s">
        <v>1006</v>
      </c>
      <c r="C343" s="15" t="s">
        <v>1007</v>
      </c>
      <c r="D343" s="15" t="n">
        <v>1.25</v>
      </c>
      <c r="E343" s="15" t="n">
        <v>9.25</v>
      </c>
      <c r="F343" s="15" t="n">
        <v>0.135135135135135</v>
      </c>
      <c r="G343" s="16" t="n">
        <v>6.89060497281152</v>
      </c>
      <c r="H343" s="14" t="n">
        <v>0.0150813614382846</v>
      </c>
      <c r="I343" s="15" t="n">
        <v>0.820931262296656</v>
      </c>
    </row>
    <row r="344" customFormat="false" ht="13.8" hidden="false" customHeight="false" outlineLevel="0" collapsed="false">
      <c r="A344" s="15" t="s">
        <v>1008</v>
      </c>
      <c r="B344" s="15" t="s">
        <v>1009</v>
      </c>
      <c r="C344" s="15" t="s">
        <v>1010</v>
      </c>
      <c r="D344" s="15" t="n">
        <v>1.25</v>
      </c>
      <c r="E344" s="15" t="n">
        <v>9.25</v>
      </c>
      <c r="F344" s="15" t="n">
        <v>0.135135135135135</v>
      </c>
      <c r="G344" s="16" t="n">
        <v>6.89060497281152</v>
      </c>
      <c r="H344" s="14" t="n">
        <v>0.019683288419432</v>
      </c>
      <c r="I344" s="15" t="n">
        <v>1.22943886725458</v>
      </c>
    </row>
    <row r="345" customFormat="false" ht="13.8" hidden="false" customHeight="false" outlineLevel="0" collapsed="false">
      <c r="A345" s="15" t="s">
        <v>1011</v>
      </c>
      <c r="B345" s="15" t="s">
        <v>1012</v>
      </c>
      <c r="C345" s="15" t="s">
        <v>1013</v>
      </c>
      <c r="D345" s="15" t="n">
        <v>1.25</v>
      </c>
      <c r="E345" s="15" t="n">
        <v>9.25</v>
      </c>
      <c r="F345" s="15" t="n">
        <v>0.135135135135135</v>
      </c>
      <c r="G345" s="16" t="n">
        <v>6.89060497281152</v>
      </c>
      <c r="H345" s="14" t="n">
        <v>0.874844656269672</v>
      </c>
      <c r="I345" s="15" t="n">
        <v>0.992633695275048</v>
      </c>
    </row>
    <row r="346" customFormat="false" ht="13.8" hidden="false" customHeight="false" outlineLevel="0" collapsed="false">
      <c r="A346" s="15" t="s">
        <v>1014</v>
      </c>
      <c r="B346" s="15" t="s">
        <v>1015</v>
      </c>
      <c r="C346" s="15" t="s">
        <v>1016</v>
      </c>
      <c r="D346" s="15" t="n">
        <v>1.25</v>
      </c>
      <c r="E346" s="15" t="n">
        <v>9.25</v>
      </c>
      <c r="F346" s="15" t="n">
        <v>0.135135135135135</v>
      </c>
      <c r="G346" s="16" t="n">
        <v>6.89060497281152</v>
      </c>
      <c r="H346" s="14" t="n">
        <v>0.870902881167258</v>
      </c>
      <c r="I346" s="15" t="n">
        <v>1.01489701049397</v>
      </c>
    </row>
    <row r="347" customFormat="false" ht="13.8" hidden="false" customHeight="false" outlineLevel="0" collapsed="false">
      <c r="A347" s="15" t="s">
        <v>1017</v>
      </c>
      <c r="B347" s="15" t="s">
        <v>1018</v>
      </c>
      <c r="C347" s="15" t="s">
        <v>1019</v>
      </c>
      <c r="D347" s="15" t="n">
        <v>1.25</v>
      </c>
      <c r="E347" s="15" t="n">
        <v>9.25</v>
      </c>
      <c r="F347" s="15" t="n">
        <v>0.135135135135135</v>
      </c>
      <c r="G347" s="16" t="n">
        <v>6.89060497281152</v>
      </c>
      <c r="H347" s="14" t="n">
        <v>0.586372858114068</v>
      </c>
      <c r="I347" s="15" t="n">
        <v>1.21307324843306</v>
      </c>
    </row>
    <row r="348" customFormat="false" ht="13.8" hidden="false" customHeight="false" outlineLevel="0" collapsed="false">
      <c r="A348" s="15" t="s">
        <v>1020</v>
      </c>
      <c r="B348" s="15" t="s">
        <v>1021</v>
      </c>
      <c r="C348" s="15" t="s">
        <v>1022</v>
      </c>
      <c r="D348" s="15" t="n">
        <v>1.25</v>
      </c>
      <c r="E348" s="15" t="n">
        <v>9.25</v>
      </c>
      <c r="F348" s="15" t="n">
        <v>0.135135135135135</v>
      </c>
      <c r="G348" s="16" t="n">
        <v>6.89060497281152</v>
      </c>
      <c r="H348" s="14" t="n">
        <v>0.671672108303507</v>
      </c>
      <c r="I348" s="15" t="n">
        <v>0.959707495905599</v>
      </c>
    </row>
    <row r="349" customFormat="false" ht="13.8" hidden="false" customHeight="false" outlineLevel="0" collapsed="false">
      <c r="A349" s="15" t="s">
        <v>1023</v>
      </c>
      <c r="B349" s="15" t="s">
        <v>1024</v>
      </c>
      <c r="C349" s="15" t="s">
        <v>1025</v>
      </c>
      <c r="D349" s="15" t="n">
        <v>1.25</v>
      </c>
      <c r="E349" s="15" t="n">
        <v>9.25</v>
      </c>
      <c r="F349" s="15" t="n">
        <v>0.135135135135135</v>
      </c>
      <c r="G349" s="16" t="n">
        <v>6.89060497281152</v>
      </c>
      <c r="H349" s="14" t="n">
        <v>0.797920185231333</v>
      </c>
      <c r="I349" s="15" t="n">
        <v>0.991716730738293</v>
      </c>
    </row>
    <row r="350" customFormat="false" ht="13.8" hidden="false" customHeight="false" outlineLevel="0" collapsed="false">
      <c r="A350" s="15" t="s">
        <v>1026</v>
      </c>
      <c r="B350" s="15" t="s">
        <v>1027</v>
      </c>
      <c r="C350" s="15" t="s">
        <v>1028</v>
      </c>
      <c r="D350" s="15" t="n">
        <v>1.25</v>
      </c>
      <c r="E350" s="15" t="n">
        <v>9.25</v>
      </c>
      <c r="F350" s="15" t="n">
        <v>0.135135135135135</v>
      </c>
      <c r="G350" s="16" t="n">
        <v>6.89060497281152</v>
      </c>
      <c r="H350" s="14" t="n">
        <v>0.484224093354948</v>
      </c>
      <c r="I350" s="15" t="n">
        <v>1.04777818730029</v>
      </c>
    </row>
    <row r="351" customFormat="false" ht="13.8" hidden="false" customHeight="false" outlineLevel="0" collapsed="false">
      <c r="A351" s="15" t="s">
        <v>1029</v>
      </c>
      <c r="B351" s="15" t="s">
        <v>1030</v>
      </c>
      <c r="C351" s="15" t="s">
        <v>1031</v>
      </c>
      <c r="D351" s="15" t="n">
        <v>1.25</v>
      </c>
      <c r="E351" s="15" t="n">
        <v>9.25</v>
      </c>
      <c r="F351" s="15" t="n">
        <v>0.135135135135135</v>
      </c>
      <c r="G351" s="16" t="n">
        <v>6.89060497281152</v>
      </c>
      <c r="H351" s="14" t="n">
        <v>0.910182620566605</v>
      </c>
      <c r="I351" s="15" t="n">
        <v>0.990342871933025</v>
      </c>
    </row>
    <row r="352" customFormat="false" ht="13.8" hidden="false" customHeight="false" outlineLevel="0" collapsed="false">
      <c r="A352" s="15" t="s">
        <v>1032</v>
      </c>
      <c r="B352" s="15" t="s">
        <v>1033</v>
      </c>
      <c r="C352" s="15" t="s">
        <v>1034</v>
      </c>
      <c r="D352" s="15" t="n">
        <v>3.81410256410256</v>
      </c>
      <c r="E352" s="15" t="n">
        <v>14.25</v>
      </c>
      <c r="F352" s="15" t="n">
        <v>0.267656320287899</v>
      </c>
      <c r="G352" s="16" t="n">
        <v>6.41927783989203</v>
      </c>
      <c r="H352" s="14" t="n">
        <v>0.311898272902753</v>
      </c>
      <c r="I352" s="15" t="n">
        <v>0.789676319595763</v>
      </c>
    </row>
    <row r="353" customFormat="false" ht="13.8" hidden="false" customHeight="false" outlineLevel="0" collapsed="false">
      <c r="A353" s="15" t="s">
        <v>1035</v>
      </c>
      <c r="B353" s="15" t="s">
        <v>1036</v>
      </c>
      <c r="C353" s="15" t="s">
        <v>1037</v>
      </c>
      <c r="D353" s="15" t="n">
        <v>3.81410256410256</v>
      </c>
      <c r="E353" s="15" t="n">
        <v>14.25</v>
      </c>
      <c r="F353" s="15" t="n">
        <v>0.267656320287899</v>
      </c>
      <c r="G353" s="16" t="n">
        <v>6.41927783989203</v>
      </c>
      <c r="H353" s="14" t="n">
        <v>0.374232275524851</v>
      </c>
      <c r="I353" s="15" t="n">
        <v>1.04439442863408</v>
      </c>
    </row>
    <row r="354" customFormat="false" ht="13.8" hidden="false" customHeight="false" outlineLevel="0" collapsed="false">
      <c r="A354" s="15" t="s">
        <v>1038</v>
      </c>
      <c r="B354" s="15" t="s">
        <v>1039</v>
      </c>
      <c r="C354" s="15" t="s">
        <v>1040</v>
      </c>
      <c r="D354" s="15" t="n">
        <v>5.09615384615385</v>
      </c>
      <c r="E354" s="15" t="n">
        <v>16.25</v>
      </c>
      <c r="F354" s="15" t="n">
        <v>0.313609467455621</v>
      </c>
      <c r="G354" s="16" t="n">
        <v>6.12743260556225</v>
      </c>
      <c r="H354" s="14" t="n">
        <v>0.333837090537168</v>
      </c>
      <c r="I354" s="15" t="n">
        <v>0.945620576257778</v>
      </c>
    </row>
    <row r="355" customFormat="false" ht="13.8" hidden="false" customHeight="false" outlineLevel="0" collapsed="false">
      <c r="A355" s="9" t="s">
        <v>1041</v>
      </c>
      <c r="B355" s="9" t="s">
        <v>1042</v>
      </c>
      <c r="C355" s="9" t="s">
        <v>1043</v>
      </c>
      <c r="D355" s="9" t="n">
        <v>5.09615384615385</v>
      </c>
      <c r="E355" s="9" t="n">
        <v>16.25</v>
      </c>
      <c r="F355" s="15" t="n">
        <v>0.313609467455621</v>
      </c>
      <c r="G355" s="17" t="n">
        <v>6.12743260556225</v>
      </c>
      <c r="H355" s="14" t="n">
        <v>0.259978894315082</v>
      </c>
      <c r="I355" s="15" t="n">
        <v>1.06240462573034</v>
      </c>
    </row>
    <row r="356" customFormat="false" ht="13.8" hidden="false" customHeight="false" outlineLevel="0" collapsed="false">
      <c r="A356" s="15" t="s">
        <v>1044</v>
      </c>
      <c r="B356" s="15" t="s">
        <v>1045</v>
      </c>
      <c r="C356" s="15" t="s">
        <v>1046</v>
      </c>
      <c r="D356" s="15" t="n">
        <v>14.0705128205128</v>
      </c>
      <c r="E356" s="15" t="n">
        <v>30.25</v>
      </c>
      <c r="F356" s="15" t="n">
        <v>0.465140919686374</v>
      </c>
      <c r="G356" s="16" t="n">
        <v>6.04515123886618</v>
      </c>
      <c r="H356" s="14" t="n">
        <v>0.573097223106442</v>
      </c>
      <c r="I356" s="15" t="n">
        <v>1.07226884148682</v>
      </c>
    </row>
    <row r="357" customFormat="false" ht="13.8" hidden="false" customHeight="false" outlineLevel="0" collapsed="false">
      <c r="A357" s="15" t="s">
        <v>1047</v>
      </c>
      <c r="B357" s="15" t="s">
        <v>1048</v>
      </c>
      <c r="C357" s="15" t="s">
        <v>1049</v>
      </c>
      <c r="D357" s="15" t="n">
        <v>6.37820512820513</v>
      </c>
      <c r="E357" s="15" t="n">
        <v>18.25</v>
      </c>
      <c r="F357" s="15" t="n">
        <v>0.349490691956445</v>
      </c>
      <c r="G357" s="16" t="n">
        <v>5.96791527687921</v>
      </c>
      <c r="H357" s="14" t="n">
        <v>0.745909025666348</v>
      </c>
      <c r="I357" s="15" t="n">
        <v>0.982593545000889</v>
      </c>
    </row>
    <row r="358" customFormat="false" ht="13.8" hidden="false" customHeight="false" outlineLevel="0" collapsed="false">
      <c r="A358" s="15" t="s">
        <v>1050</v>
      </c>
      <c r="B358" s="15" t="s">
        <v>1051</v>
      </c>
      <c r="C358" s="15" t="s">
        <v>1052</v>
      </c>
      <c r="D358" s="15" t="n">
        <v>2.53205128205128</v>
      </c>
      <c r="E358" s="15" t="n">
        <v>11.25</v>
      </c>
      <c r="F358" s="15" t="n">
        <v>0.225071225071225</v>
      </c>
      <c r="G358" s="16" t="n">
        <v>5.95820465939222</v>
      </c>
      <c r="H358" s="14" t="s">
        <v>27</v>
      </c>
      <c r="I358" s="15" t="s">
        <v>27</v>
      </c>
    </row>
    <row r="359" customFormat="false" ht="13.8" hidden="false" customHeight="false" outlineLevel="0" collapsed="false">
      <c r="A359" s="15" t="s">
        <v>1053</v>
      </c>
      <c r="B359" s="15" t="s">
        <v>1054</v>
      </c>
      <c r="C359" s="15" t="s">
        <v>1055</v>
      </c>
      <c r="D359" s="15" t="n">
        <v>2.53205128205128</v>
      </c>
      <c r="E359" s="15" t="n">
        <v>11.25</v>
      </c>
      <c r="F359" s="15" t="n">
        <v>0.225071225071225</v>
      </c>
      <c r="G359" s="16" t="n">
        <v>5.95820465939222</v>
      </c>
      <c r="H359" s="14" t="n">
        <v>0.928739396232604</v>
      </c>
      <c r="I359" s="15" t="n">
        <v>1.00463167440205</v>
      </c>
    </row>
    <row r="360" customFormat="false" ht="13.8" hidden="false" customHeight="false" outlineLevel="0" collapsed="false">
      <c r="A360" s="15" t="s">
        <v>1056</v>
      </c>
      <c r="B360" s="15" t="s">
        <v>1057</v>
      </c>
      <c r="C360" s="15" t="s">
        <v>1058</v>
      </c>
      <c r="D360" s="15" t="n">
        <v>2.53205128205128</v>
      </c>
      <c r="E360" s="15" t="n">
        <v>11.25</v>
      </c>
      <c r="F360" s="15" t="n">
        <v>0.225071225071225</v>
      </c>
      <c r="G360" s="16" t="n">
        <v>5.95820465939222</v>
      </c>
      <c r="H360" s="14" t="n">
        <v>0.728904054044066</v>
      </c>
      <c r="I360" s="15" t="n">
        <v>0.988514020352896</v>
      </c>
    </row>
    <row r="361" customFormat="false" ht="13.8" hidden="false" customHeight="false" outlineLevel="0" collapsed="false">
      <c r="A361" s="15" t="s">
        <v>1059</v>
      </c>
      <c r="B361" s="15" t="s">
        <v>1060</v>
      </c>
      <c r="C361" s="15" t="s">
        <v>1061</v>
      </c>
      <c r="D361" s="15" t="n">
        <v>7.66025641025641</v>
      </c>
      <c r="E361" s="15" t="n">
        <v>20.25</v>
      </c>
      <c r="F361" s="15" t="n">
        <v>0.378284267173156</v>
      </c>
      <c r="G361" s="16" t="n">
        <v>5.88919539789068</v>
      </c>
      <c r="H361" s="14" t="n">
        <v>0.718938679134906</v>
      </c>
      <c r="I361" s="15" t="n">
        <v>1.02906444480092</v>
      </c>
    </row>
    <row r="362" customFormat="false" ht="13.8" hidden="false" customHeight="false" outlineLevel="0" collapsed="false">
      <c r="A362" s="15" t="s">
        <v>1062</v>
      </c>
      <c r="B362" s="15" t="s">
        <v>1063</v>
      </c>
      <c r="C362" s="15" t="s">
        <v>1064</v>
      </c>
      <c r="D362" s="15" t="n">
        <v>1.25</v>
      </c>
      <c r="E362" s="15" t="n">
        <v>8.25</v>
      </c>
      <c r="F362" s="15" t="n">
        <v>0.151515151515152</v>
      </c>
      <c r="G362" s="16" t="n">
        <v>5.77162894111981</v>
      </c>
      <c r="H362" s="14" t="n">
        <v>0.102783409466389</v>
      </c>
      <c r="I362" s="15" t="n">
        <v>0.933032991536807</v>
      </c>
    </row>
    <row r="363" customFormat="false" ht="13.8" hidden="false" customHeight="false" outlineLevel="0" collapsed="false">
      <c r="A363" s="15" t="s">
        <v>1065</v>
      </c>
      <c r="B363" s="15" t="s">
        <v>1066</v>
      </c>
      <c r="C363" s="15" t="s">
        <v>1067</v>
      </c>
      <c r="D363" s="15" t="n">
        <v>1.25</v>
      </c>
      <c r="E363" s="15" t="n">
        <v>8.25</v>
      </c>
      <c r="F363" s="15" t="n">
        <v>0.151515151515152</v>
      </c>
      <c r="G363" s="16" t="n">
        <v>5.77162894111981</v>
      </c>
      <c r="H363" s="14" t="s">
        <v>27</v>
      </c>
      <c r="I363" s="15" t="s">
        <v>27</v>
      </c>
    </row>
    <row r="364" customFormat="false" ht="13.8" hidden="false" customHeight="false" outlineLevel="0" collapsed="false">
      <c r="A364" s="15" t="s">
        <v>1068</v>
      </c>
      <c r="B364" s="15" t="s">
        <v>1069</v>
      </c>
      <c r="C364" s="15" t="s">
        <v>1070</v>
      </c>
      <c r="D364" s="15" t="n">
        <v>1.25</v>
      </c>
      <c r="E364" s="15" t="n">
        <v>8.25</v>
      </c>
      <c r="F364" s="15" t="n">
        <v>0.151515151515152</v>
      </c>
      <c r="G364" s="16" t="n">
        <v>5.77162894111981</v>
      </c>
      <c r="H364" s="14" t="n">
        <v>0.798475588927498</v>
      </c>
      <c r="I364" s="15" t="n">
        <v>1.01208701576837</v>
      </c>
    </row>
    <row r="365" customFormat="false" ht="13.8" hidden="false" customHeight="false" outlineLevel="0" collapsed="false">
      <c r="A365" s="15" t="s">
        <v>1071</v>
      </c>
      <c r="B365" s="15" t="s">
        <v>1072</v>
      </c>
      <c r="C365" s="15" t="s">
        <v>1073</v>
      </c>
      <c r="D365" s="15" t="n">
        <v>1.25</v>
      </c>
      <c r="E365" s="15" t="n">
        <v>8.25</v>
      </c>
      <c r="F365" s="15" t="n">
        <v>0.151515151515152</v>
      </c>
      <c r="G365" s="16" t="n">
        <v>5.77162894111981</v>
      </c>
      <c r="H365" s="14" t="n">
        <v>0.174681685333271</v>
      </c>
      <c r="I365" s="15" t="n">
        <v>1.39152484417842</v>
      </c>
    </row>
    <row r="366" customFormat="false" ht="13.8" hidden="false" customHeight="false" outlineLevel="0" collapsed="false">
      <c r="A366" s="15" t="s">
        <v>1074</v>
      </c>
      <c r="B366" s="15" t="s">
        <v>1075</v>
      </c>
      <c r="C366" s="15" t="s">
        <v>1076</v>
      </c>
      <c r="D366" s="15" t="n">
        <v>1.25</v>
      </c>
      <c r="E366" s="15" t="n">
        <v>8.25</v>
      </c>
      <c r="F366" s="15" t="n">
        <v>0.151515151515152</v>
      </c>
      <c r="G366" s="16" t="n">
        <v>5.77162894111981</v>
      </c>
      <c r="H366" s="14" t="n">
        <v>0.272933300647153</v>
      </c>
      <c r="I366" s="15" t="n">
        <v>1.33792755478611</v>
      </c>
    </row>
    <row r="367" customFormat="false" ht="13.8" hidden="false" customHeight="false" outlineLevel="0" collapsed="false">
      <c r="A367" s="15" t="s">
        <v>1077</v>
      </c>
      <c r="B367" s="15" t="s">
        <v>1078</v>
      </c>
      <c r="C367" s="15" t="s">
        <v>1079</v>
      </c>
      <c r="D367" s="15" t="n">
        <v>1.25</v>
      </c>
      <c r="E367" s="15" t="n">
        <v>8.25</v>
      </c>
      <c r="F367" s="15" t="n">
        <v>0.151515151515152</v>
      </c>
      <c r="G367" s="16" t="n">
        <v>5.77162894111981</v>
      </c>
      <c r="H367" s="14" t="n">
        <v>0.97398729955895</v>
      </c>
      <c r="I367" s="15" t="n">
        <v>0.997231251352069</v>
      </c>
    </row>
    <row r="368" customFormat="false" ht="13.8" hidden="false" customHeight="false" outlineLevel="0" collapsed="false">
      <c r="A368" s="15" t="s">
        <v>1080</v>
      </c>
      <c r="B368" s="15" t="s">
        <v>1081</v>
      </c>
      <c r="C368" s="15" t="s">
        <v>1082</v>
      </c>
      <c r="D368" s="15" t="n">
        <v>1.25</v>
      </c>
      <c r="E368" s="15" t="n">
        <v>8.25</v>
      </c>
      <c r="F368" s="15" t="n">
        <v>0.151515151515152</v>
      </c>
      <c r="G368" s="16" t="n">
        <v>5.77162894111981</v>
      </c>
      <c r="H368" s="14" t="n">
        <v>0.0641675498295246</v>
      </c>
      <c r="I368" s="15" t="n">
        <v>1.32561944178653</v>
      </c>
    </row>
    <row r="369" customFormat="false" ht="13.8" hidden="false" customHeight="false" outlineLevel="0" collapsed="false">
      <c r="A369" s="15" t="s">
        <v>1083</v>
      </c>
      <c r="B369" s="15" t="s">
        <v>1084</v>
      </c>
      <c r="C369" s="15" t="s">
        <v>1085</v>
      </c>
      <c r="D369" s="15" t="n">
        <v>1.25</v>
      </c>
      <c r="E369" s="15" t="n">
        <v>8.25</v>
      </c>
      <c r="F369" s="15" t="n">
        <v>0.151515151515152</v>
      </c>
      <c r="G369" s="16" t="n">
        <v>5.77162894111981</v>
      </c>
      <c r="H369" s="14" t="n">
        <v>0.131500357132221</v>
      </c>
      <c r="I369" s="15" t="n">
        <v>0.665264520540343</v>
      </c>
    </row>
    <row r="370" customFormat="false" ht="13.8" hidden="false" customHeight="false" outlineLevel="0" collapsed="false">
      <c r="A370" s="15" t="s">
        <v>1086</v>
      </c>
      <c r="B370" s="15" t="s">
        <v>1087</v>
      </c>
      <c r="C370" s="15" t="s">
        <v>1088</v>
      </c>
      <c r="D370" s="15" t="n">
        <v>1.25</v>
      </c>
      <c r="E370" s="15" t="n">
        <v>8.25</v>
      </c>
      <c r="F370" s="15" t="n">
        <v>0.151515151515152</v>
      </c>
      <c r="G370" s="16" t="n">
        <v>5.77162894111981</v>
      </c>
      <c r="H370" s="14" t="n">
        <v>0.147996540203167</v>
      </c>
      <c r="I370" s="15" t="n">
        <v>0.883927531063671</v>
      </c>
    </row>
    <row r="371" customFormat="false" ht="13.8" hidden="false" customHeight="false" outlineLevel="0" collapsed="false">
      <c r="A371" s="15" t="s">
        <v>1089</v>
      </c>
      <c r="B371" s="15" t="s">
        <v>1090</v>
      </c>
      <c r="C371" s="15" t="s">
        <v>1091</v>
      </c>
      <c r="D371" s="15" t="n">
        <v>1.25</v>
      </c>
      <c r="E371" s="15" t="n">
        <v>8.25</v>
      </c>
      <c r="F371" s="15" t="n">
        <v>0.151515151515152</v>
      </c>
      <c r="G371" s="16" t="n">
        <v>5.77162894111981</v>
      </c>
      <c r="H371" s="14" t="n">
        <v>0.776562707407586</v>
      </c>
      <c r="I371" s="15" t="n">
        <v>0.962816875338561</v>
      </c>
    </row>
    <row r="372" customFormat="false" ht="13.8" hidden="false" customHeight="false" outlineLevel="0" collapsed="false">
      <c r="A372" s="15" t="s">
        <v>1092</v>
      </c>
      <c r="B372" s="15" t="s">
        <v>1093</v>
      </c>
      <c r="C372" s="15" t="s">
        <v>1094</v>
      </c>
      <c r="D372" s="15" t="n">
        <v>1.25</v>
      </c>
      <c r="E372" s="15" t="n">
        <v>8.25</v>
      </c>
      <c r="F372" s="15" t="n">
        <v>0.151515151515152</v>
      </c>
      <c r="G372" s="16" t="n">
        <v>5.77162894111981</v>
      </c>
      <c r="H372" s="14" t="n">
        <v>0.766158877305078</v>
      </c>
      <c r="I372" s="15" t="n">
        <v>1.06093284058789</v>
      </c>
    </row>
    <row r="373" customFormat="false" ht="13.8" hidden="false" customHeight="false" outlineLevel="0" collapsed="false">
      <c r="A373" s="15" t="s">
        <v>1095</v>
      </c>
      <c r="B373" s="15" t="s">
        <v>1096</v>
      </c>
      <c r="C373" s="15" t="s">
        <v>1097</v>
      </c>
      <c r="D373" s="15" t="n">
        <v>1.25</v>
      </c>
      <c r="E373" s="15" t="n">
        <v>8.25</v>
      </c>
      <c r="F373" s="15" t="n">
        <v>0.151515151515152</v>
      </c>
      <c r="G373" s="16" t="n">
        <v>5.77162894111981</v>
      </c>
      <c r="H373" s="14" t="n">
        <v>0.230068031635889</v>
      </c>
      <c r="I373" s="15" t="n">
        <v>1.07276444940393</v>
      </c>
    </row>
    <row r="374" customFormat="false" ht="13.8" hidden="false" customHeight="false" outlineLevel="0" collapsed="false">
      <c r="A374" s="15" t="s">
        <v>1098</v>
      </c>
      <c r="B374" s="15" t="s">
        <v>1099</v>
      </c>
      <c r="C374" s="15" t="s">
        <v>1100</v>
      </c>
      <c r="D374" s="15" t="n">
        <v>1.25</v>
      </c>
      <c r="E374" s="15" t="n">
        <v>8.25</v>
      </c>
      <c r="F374" s="15" t="n">
        <v>0.151515151515152</v>
      </c>
      <c r="G374" s="16" t="n">
        <v>5.77162894111981</v>
      </c>
      <c r="H374" s="14" t="n">
        <v>0.119179274486779</v>
      </c>
      <c r="I374" s="15" t="n">
        <v>0.817146505743278</v>
      </c>
    </row>
    <row r="375" customFormat="false" ht="13.8" hidden="false" customHeight="false" outlineLevel="0" collapsed="false">
      <c r="A375" s="15" t="s">
        <v>1101</v>
      </c>
      <c r="B375" s="15" t="s">
        <v>1102</v>
      </c>
      <c r="C375" s="15" t="s">
        <v>1103</v>
      </c>
      <c r="D375" s="15" t="n">
        <v>1.25</v>
      </c>
      <c r="E375" s="15" t="n">
        <v>8.25</v>
      </c>
      <c r="F375" s="15" t="n">
        <v>0.151515151515152</v>
      </c>
      <c r="G375" s="16" t="n">
        <v>5.77162894111981</v>
      </c>
      <c r="H375" s="14" t="n">
        <v>0.225059822334423</v>
      </c>
      <c r="I375" s="15" t="n">
        <v>1.07127831244656</v>
      </c>
    </row>
    <row r="376" customFormat="false" ht="13.8" hidden="false" customHeight="false" outlineLevel="0" collapsed="false">
      <c r="A376" s="15" t="s">
        <v>1104</v>
      </c>
      <c r="B376" s="15" t="s">
        <v>1105</v>
      </c>
      <c r="C376" s="15" t="s">
        <v>1106</v>
      </c>
      <c r="D376" s="15" t="n">
        <v>1.25</v>
      </c>
      <c r="E376" s="15" t="n">
        <v>8.25</v>
      </c>
      <c r="F376" s="15" t="n">
        <v>0.151515151515152</v>
      </c>
      <c r="G376" s="16" t="n">
        <v>5.77162894111981</v>
      </c>
      <c r="H376" s="14" t="n">
        <v>0.82691276955087</v>
      </c>
      <c r="I376" s="15" t="n">
        <v>1.01536610086943</v>
      </c>
    </row>
    <row r="377" customFormat="false" ht="13.8" hidden="false" customHeight="false" outlineLevel="0" collapsed="false">
      <c r="A377" s="15" t="s">
        <v>1107</v>
      </c>
      <c r="B377" s="15" t="s">
        <v>1108</v>
      </c>
      <c r="C377" s="15" t="s">
        <v>1109</v>
      </c>
      <c r="D377" s="15" t="n">
        <v>1.25</v>
      </c>
      <c r="E377" s="15" t="n">
        <v>8.25</v>
      </c>
      <c r="F377" s="15" t="n">
        <v>0.151515151515152</v>
      </c>
      <c r="G377" s="16" t="n">
        <v>5.77162894111981</v>
      </c>
      <c r="H377" s="14" t="n">
        <v>0.889551116645444</v>
      </c>
      <c r="I377" s="15" t="n">
        <v>0.983047704556182</v>
      </c>
    </row>
    <row r="378" customFormat="false" ht="13.8" hidden="false" customHeight="false" outlineLevel="0" collapsed="false">
      <c r="A378" s="15" t="s">
        <v>1110</v>
      </c>
      <c r="B378" s="15" t="s">
        <v>1111</v>
      </c>
      <c r="C378" s="15" t="s">
        <v>1112</v>
      </c>
      <c r="D378" s="15" t="n">
        <v>1.25</v>
      </c>
      <c r="E378" s="15" t="n">
        <v>8.25</v>
      </c>
      <c r="F378" s="15" t="n">
        <v>0.151515151515152</v>
      </c>
      <c r="G378" s="16" t="n">
        <v>5.77162894111981</v>
      </c>
      <c r="H378" s="14" t="n">
        <v>0.647808011549307</v>
      </c>
      <c r="I378" s="15" t="n">
        <v>0.934759197564998</v>
      </c>
    </row>
    <row r="379" customFormat="false" ht="13.8" hidden="false" customHeight="false" outlineLevel="0" collapsed="false">
      <c r="A379" s="9" t="s">
        <v>1113</v>
      </c>
      <c r="B379" s="9" t="s">
        <v>1114</v>
      </c>
      <c r="C379" s="9" t="s">
        <v>1115</v>
      </c>
      <c r="D379" s="9" t="n">
        <v>1.25</v>
      </c>
      <c r="E379" s="9" t="n">
        <v>8.25</v>
      </c>
      <c r="F379" s="15" t="n">
        <v>0.151515151515152</v>
      </c>
      <c r="G379" s="17" t="n">
        <v>5.77162894111981</v>
      </c>
      <c r="H379" s="14" t="n">
        <v>0.00596863494236004</v>
      </c>
      <c r="I379" s="15" t="n">
        <v>0.807014592999137</v>
      </c>
    </row>
    <row r="380" customFormat="false" ht="13.8" hidden="false" customHeight="false" outlineLevel="0" collapsed="false">
      <c r="A380" s="15" t="s">
        <v>1116</v>
      </c>
      <c r="B380" s="15" t="s">
        <v>1117</v>
      </c>
      <c r="C380" s="15" t="s">
        <v>1118</v>
      </c>
      <c r="D380" s="15" t="n">
        <v>3.81410256410256</v>
      </c>
      <c r="E380" s="15" t="n">
        <v>13.25</v>
      </c>
      <c r="F380" s="15" t="n">
        <v>0.28785679729076</v>
      </c>
      <c r="G380" s="16" t="n">
        <v>5.52279096915485</v>
      </c>
      <c r="H380" s="14" t="n">
        <v>0.422952980974528</v>
      </c>
      <c r="I380" s="15" t="n">
        <v>0.967723409477155</v>
      </c>
    </row>
    <row r="381" customFormat="false" ht="13.8" hidden="false" customHeight="false" outlineLevel="0" collapsed="false">
      <c r="A381" s="15" t="s">
        <v>1119</v>
      </c>
      <c r="B381" s="15" t="s">
        <v>1120</v>
      </c>
      <c r="C381" s="15" t="s">
        <v>1121</v>
      </c>
      <c r="D381" s="15" t="n">
        <v>3.81410256410256</v>
      </c>
      <c r="E381" s="15" t="n">
        <v>13.25</v>
      </c>
      <c r="F381" s="15" t="n">
        <v>0.28785679729076</v>
      </c>
      <c r="G381" s="16" t="n">
        <v>5.52279096915485</v>
      </c>
      <c r="H381" s="14" t="n">
        <v>0.244567179235611</v>
      </c>
      <c r="I381" s="15" t="n">
        <v>0.936921446872426</v>
      </c>
    </row>
    <row r="382" customFormat="false" ht="13.8" hidden="false" customHeight="false" outlineLevel="0" collapsed="false">
      <c r="A382" s="15" t="s">
        <v>1122</v>
      </c>
      <c r="B382" s="15" t="s">
        <v>1123</v>
      </c>
      <c r="C382" s="15" t="s">
        <v>1124</v>
      </c>
      <c r="D382" s="15" t="n">
        <v>5.09615384615385</v>
      </c>
      <c r="E382" s="15" t="n">
        <v>15.25</v>
      </c>
      <c r="F382" s="15" t="n">
        <v>0.334174022698613</v>
      </c>
      <c r="G382" s="16" t="n">
        <v>5.30194068218087</v>
      </c>
      <c r="H382" s="14" t="n">
        <v>0.472266197146952</v>
      </c>
      <c r="I382" s="15" t="n">
        <v>0.950878775498505</v>
      </c>
    </row>
    <row r="383" customFormat="false" ht="13.8" hidden="false" customHeight="false" outlineLevel="0" collapsed="false">
      <c r="A383" s="15" t="s">
        <v>1125</v>
      </c>
      <c r="B383" s="15" t="s">
        <v>1126</v>
      </c>
      <c r="C383" s="15" t="s">
        <v>1127</v>
      </c>
      <c r="D383" s="15" t="n">
        <v>10.224358974359</v>
      </c>
      <c r="E383" s="15" t="n">
        <v>23.25</v>
      </c>
      <c r="F383" s="15" t="n">
        <v>0.439757375241246</v>
      </c>
      <c r="G383" s="16" t="n">
        <v>5.20492853469811</v>
      </c>
      <c r="H383" s="14" t="n">
        <v>0.0720367596215214</v>
      </c>
      <c r="I383" s="15" t="n">
        <v>0.874986906455027</v>
      </c>
    </row>
    <row r="384" customFormat="false" ht="13.8" hidden="false" customHeight="false" outlineLevel="0" collapsed="false">
      <c r="A384" s="15" t="s">
        <v>1128</v>
      </c>
      <c r="B384" s="15" t="s">
        <v>1129</v>
      </c>
      <c r="C384" s="15" t="s">
        <v>1130</v>
      </c>
      <c r="D384" s="15" t="n">
        <v>6.37820512820513</v>
      </c>
      <c r="E384" s="15" t="n">
        <v>17.25</v>
      </c>
      <c r="F384" s="15" t="n">
        <v>0.369751021924935</v>
      </c>
      <c r="G384" s="16" t="n">
        <v>5.19573427061455</v>
      </c>
      <c r="H384" s="14" t="n">
        <v>0.673945923947755</v>
      </c>
      <c r="I384" s="15" t="n">
        <v>1.05604159974286</v>
      </c>
    </row>
    <row r="385" customFormat="false" ht="13.8" hidden="false" customHeight="false" outlineLevel="0" collapsed="false">
      <c r="A385" s="15" t="s">
        <v>1131</v>
      </c>
      <c r="B385" s="15" t="s">
        <v>1132</v>
      </c>
      <c r="C385" s="15" t="s">
        <v>1133</v>
      </c>
      <c r="D385" s="15" t="n">
        <v>16.6346153846154</v>
      </c>
      <c r="E385" s="15" t="n">
        <v>32.25</v>
      </c>
      <c r="F385" s="15" t="n">
        <v>0.515802027429934</v>
      </c>
      <c r="G385" s="16" t="n">
        <v>5.07657041192325</v>
      </c>
      <c r="H385" s="14" t="n">
        <v>0.674068274248076</v>
      </c>
      <c r="I385" s="15" t="n">
        <v>1.03957943517528</v>
      </c>
    </row>
    <row r="386" customFormat="false" ht="13.8" hidden="false" customHeight="false" outlineLevel="0" collapsed="false">
      <c r="A386" s="9" t="s">
        <v>1134</v>
      </c>
      <c r="B386" s="9" t="s">
        <v>1135</v>
      </c>
      <c r="C386" s="9" t="s">
        <v>1136</v>
      </c>
      <c r="D386" s="9" t="n">
        <v>2.53205128205128</v>
      </c>
      <c r="E386" s="9" t="n">
        <v>10.25</v>
      </c>
      <c r="F386" s="15" t="n">
        <v>0.247029393370857</v>
      </c>
      <c r="G386" s="17" t="n">
        <v>4.99517498273757</v>
      </c>
      <c r="H386" s="14" t="n">
        <v>0.568593275294175</v>
      </c>
      <c r="I386" s="15" t="n">
        <v>1.08022611623083</v>
      </c>
    </row>
    <row r="387" customFormat="false" ht="13.8" hidden="false" customHeight="false" outlineLevel="0" collapsed="false">
      <c r="A387" s="15" t="s">
        <v>1137</v>
      </c>
      <c r="B387" s="15" t="s">
        <v>1138</v>
      </c>
      <c r="C387" s="15" t="s">
        <v>1139</v>
      </c>
      <c r="D387" s="15" t="n">
        <v>2.53205128205128</v>
      </c>
      <c r="E387" s="15" t="n">
        <v>10.25</v>
      </c>
      <c r="F387" s="15" t="n">
        <v>0.247029393370857</v>
      </c>
      <c r="G387" s="16" t="n">
        <v>4.99517498273757</v>
      </c>
      <c r="H387" s="14" t="n">
        <v>0.405043707054032</v>
      </c>
      <c r="I387" s="15" t="n">
        <v>0.885972198499774</v>
      </c>
    </row>
    <row r="388" customFormat="false" ht="13.8" hidden="false" customHeight="false" outlineLevel="0" collapsed="false">
      <c r="A388" s="15" t="s">
        <v>1140</v>
      </c>
      <c r="B388" s="15" t="s">
        <v>1141</v>
      </c>
      <c r="C388" s="15" t="s">
        <v>103</v>
      </c>
      <c r="D388" s="15" t="n">
        <v>20.4807692307692</v>
      </c>
      <c r="E388" s="15" t="n">
        <v>37.25</v>
      </c>
      <c r="F388" s="15" t="n">
        <v>0.54981930820857</v>
      </c>
      <c r="G388" s="16" t="n">
        <v>4.94192941071358</v>
      </c>
      <c r="H388" s="14" t="s">
        <v>27</v>
      </c>
      <c r="I388" s="15" t="s">
        <v>27</v>
      </c>
    </row>
    <row r="389" customFormat="false" ht="13.8" hidden="false" customHeight="false" outlineLevel="0" collapsed="false">
      <c r="A389" s="15" t="s">
        <v>1142</v>
      </c>
      <c r="B389" s="15" t="s">
        <v>1143</v>
      </c>
      <c r="C389" s="15" t="s">
        <v>1144</v>
      </c>
      <c r="D389" s="15" t="n">
        <v>12.7884615384615</v>
      </c>
      <c r="E389" s="15" t="n">
        <v>26.25</v>
      </c>
      <c r="F389" s="15" t="n">
        <v>0.487179487179487</v>
      </c>
      <c r="G389" s="16" t="n">
        <v>4.73857820154262</v>
      </c>
      <c r="H389" s="14" t="s">
        <v>27</v>
      </c>
      <c r="I389" s="15" t="s">
        <v>27</v>
      </c>
    </row>
    <row r="390" customFormat="false" ht="13.8" hidden="false" customHeight="false" outlineLevel="0" collapsed="false">
      <c r="A390" s="15" t="s">
        <v>1145</v>
      </c>
      <c r="B390" s="19" t="s">
        <v>1146</v>
      </c>
      <c r="C390" s="15" t="s">
        <v>1147</v>
      </c>
      <c r="D390" s="15" t="n">
        <v>1.25</v>
      </c>
      <c r="E390" s="15" t="n">
        <v>7.25</v>
      </c>
      <c r="F390" s="15" t="n">
        <v>0.172413793103448</v>
      </c>
      <c r="G390" s="16" t="n">
        <v>4.68475746693345</v>
      </c>
      <c r="H390" s="14" t="n">
        <v>0.695673227531909</v>
      </c>
      <c r="I390" s="15" t="n">
        <v>1.02101212570719</v>
      </c>
    </row>
    <row r="391" customFormat="false" ht="13.8" hidden="false" customHeight="false" outlineLevel="0" collapsed="false">
      <c r="A391" s="15" t="s">
        <v>1148</v>
      </c>
      <c r="B391" s="15" t="s">
        <v>1149</v>
      </c>
      <c r="C391" s="15" t="s">
        <v>1150</v>
      </c>
      <c r="D391" s="15" t="n">
        <v>1.25</v>
      </c>
      <c r="E391" s="15" t="n">
        <v>7.25</v>
      </c>
      <c r="F391" s="15" t="n">
        <v>0.172413793103448</v>
      </c>
      <c r="G391" s="16" t="n">
        <v>4.68475746693345</v>
      </c>
      <c r="H391" s="14" t="s">
        <v>27</v>
      </c>
      <c r="I391" s="15" t="s">
        <v>27</v>
      </c>
    </row>
    <row r="392" customFormat="false" ht="13.8" hidden="false" customHeight="false" outlineLevel="0" collapsed="false">
      <c r="A392" s="15" t="s">
        <v>1151</v>
      </c>
      <c r="B392" s="15" t="s">
        <v>1152</v>
      </c>
      <c r="C392" s="15" t="s">
        <v>1153</v>
      </c>
      <c r="D392" s="15" t="n">
        <v>1.25</v>
      </c>
      <c r="E392" s="15" t="n">
        <v>7.25</v>
      </c>
      <c r="F392" s="15" t="n">
        <v>0.172413793103448</v>
      </c>
      <c r="G392" s="16" t="n">
        <v>4.68475746693345</v>
      </c>
      <c r="H392" s="14" t="s">
        <v>27</v>
      </c>
      <c r="I392" s="15" t="s">
        <v>27</v>
      </c>
    </row>
    <row r="393" customFormat="false" ht="13.8" hidden="false" customHeight="false" outlineLevel="0" collapsed="false">
      <c r="A393" s="15" t="s">
        <v>1154</v>
      </c>
      <c r="B393" s="15" t="s">
        <v>1155</v>
      </c>
      <c r="C393" s="15" t="s">
        <v>1156</v>
      </c>
      <c r="D393" s="15" t="n">
        <v>1.25</v>
      </c>
      <c r="E393" s="15" t="n">
        <v>7.25</v>
      </c>
      <c r="F393" s="15" t="n">
        <v>0.172413793103448</v>
      </c>
      <c r="G393" s="16" t="n">
        <v>4.68475746693345</v>
      </c>
      <c r="H393" s="14" t="s">
        <v>27</v>
      </c>
      <c r="I393" s="15" t="s">
        <v>27</v>
      </c>
    </row>
    <row r="394" customFormat="false" ht="13.8" hidden="false" customHeight="false" outlineLevel="0" collapsed="false">
      <c r="A394" s="15" t="s">
        <v>1157</v>
      </c>
      <c r="B394" s="15" t="s">
        <v>1158</v>
      </c>
      <c r="C394" s="15" t="s">
        <v>1159</v>
      </c>
      <c r="D394" s="15" t="n">
        <v>1.25</v>
      </c>
      <c r="E394" s="15" t="n">
        <v>7.25</v>
      </c>
      <c r="F394" s="15" t="n">
        <v>0.172413793103448</v>
      </c>
      <c r="G394" s="16" t="n">
        <v>4.68475746693345</v>
      </c>
      <c r="H394" s="14" t="n">
        <v>0.604187541755394</v>
      </c>
      <c r="I394" s="15" t="n">
        <v>1.04054065469054</v>
      </c>
    </row>
    <row r="395" customFormat="false" ht="13.8" hidden="false" customHeight="false" outlineLevel="0" collapsed="false">
      <c r="A395" s="15" t="s">
        <v>1160</v>
      </c>
      <c r="B395" s="15" t="s">
        <v>1161</v>
      </c>
      <c r="C395" s="15" t="s">
        <v>1162</v>
      </c>
      <c r="D395" s="15" t="n">
        <v>1.25</v>
      </c>
      <c r="E395" s="15" t="n">
        <v>7.25</v>
      </c>
      <c r="F395" s="15" t="n">
        <v>0.172413793103448</v>
      </c>
      <c r="G395" s="16" t="n">
        <v>4.68475746693345</v>
      </c>
      <c r="H395" s="14" t="n">
        <v>0.917206245657419</v>
      </c>
      <c r="I395" s="15" t="n">
        <v>1.00556058039847</v>
      </c>
    </row>
    <row r="396" customFormat="false" ht="13.8" hidden="false" customHeight="false" outlineLevel="0" collapsed="false">
      <c r="A396" s="15" t="s">
        <v>1163</v>
      </c>
      <c r="B396" s="15" t="s">
        <v>1164</v>
      </c>
      <c r="C396" s="15" t="s">
        <v>1165</v>
      </c>
      <c r="D396" s="15" t="n">
        <v>1.25</v>
      </c>
      <c r="E396" s="15" t="n">
        <v>7.25</v>
      </c>
      <c r="F396" s="15" t="n">
        <v>0.172413793103448</v>
      </c>
      <c r="G396" s="16" t="n">
        <v>4.68475746693345</v>
      </c>
      <c r="H396" s="14" t="n">
        <v>0.899066653016514</v>
      </c>
      <c r="I396" s="15" t="n">
        <v>0.983502074026248</v>
      </c>
    </row>
    <row r="397" customFormat="false" ht="13.8" hidden="false" customHeight="false" outlineLevel="0" collapsed="false">
      <c r="A397" s="15" t="s">
        <v>1166</v>
      </c>
      <c r="B397" s="15" t="s">
        <v>1167</v>
      </c>
      <c r="C397" s="15" t="s">
        <v>1168</v>
      </c>
      <c r="D397" s="15" t="n">
        <v>1.25</v>
      </c>
      <c r="E397" s="15" t="n">
        <v>7.25</v>
      </c>
      <c r="F397" s="15" t="n">
        <v>0.172413793103448</v>
      </c>
      <c r="G397" s="16" t="n">
        <v>4.68475746693345</v>
      </c>
      <c r="H397" s="14" t="n">
        <v>0.0931222483845987</v>
      </c>
      <c r="I397" s="15" t="n">
        <v>1.09025580098391</v>
      </c>
    </row>
    <row r="398" customFormat="false" ht="13.8" hidden="false" customHeight="false" outlineLevel="0" collapsed="false">
      <c r="A398" s="15" t="s">
        <v>1169</v>
      </c>
      <c r="B398" s="15" t="s">
        <v>1170</v>
      </c>
      <c r="C398" s="15" t="s">
        <v>1171</v>
      </c>
      <c r="D398" s="15" t="n">
        <v>1.25</v>
      </c>
      <c r="E398" s="15" t="n">
        <v>7.25</v>
      </c>
      <c r="F398" s="15" t="n">
        <v>0.172413793103448</v>
      </c>
      <c r="G398" s="16" t="n">
        <v>4.68475746693345</v>
      </c>
      <c r="H398" s="14" t="n">
        <v>0.265788421128337</v>
      </c>
      <c r="I398" s="15" t="n">
        <v>0.849881340740554</v>
      </c>
    </row>
    <row r="399" customFormat="false" ht="13.8" hidden="false" customHeight="false" outlineLevel="0" collapsed="false">
      <c r="A399" s="15" t="s">
        <v>1172</v>
      </c>
      <c r="B399" s="15" t="s">
        <v>1173</v>
      </c>
      <c r="C399" s="15" t="s">
        <v>1174</v>
      </c>
      <c r="D399" s="15" t="n">
        <v>1.25</v>
      </c>
      <c r="E399" s="15" t="n">
        <v>7.25</v>
      </c>
      <c r="F399" s="15" t="n">
        <v>0.172413793103448</v>
      </c>
      <c r="G399" s="16" t="n">
        <v>4.68475746693345</v>
      </c>
      <c r="H399" s="14" t="n">
        <v>0.60070085613974</v>
      </c>
      <c r="I399" s="15" t="n">
        <v>0.925304428037852</v>
      </c>
    </row>
    <row r="400" customFormat="false" ht="13.8" hidden="false" customHeight="false" outlineLevel="0" collapsed="false">
      <c r="A400" s="15" t="s">
        <v>1175</v>
      </c>
      <c r="B400" s="15" t="s">
        <v>1176</v>
      </c>
      <c r="C400" s="15" t="s">
        <v>1177</v>
      </c>
      <c r="D400" s="15" t="n">
        <v>1.25</v>
      </c>
      <c r="E400" s="15" t="n">
        <v>7.25</v>
      </c>
      <c r="F400" s="15" t="n">
        <v>0.172413793103448</v>
      </c>
      <c r="G400" s="16" t="n">
        <v>4.68475746693345</v>
      </c>
      <c r="H400" s="14" t="n">
        <v>0.403344575180844</v>
      </c>
      <c r="I400" s="15" t="n">
        <v>0.944310576017923</v>
      </c>
    </row>
    <row r="401" customFormat="false" ht="13.8" hidden="false" customHeight="false" outlineLevel="0" collapsed="false">
      <c r="A401" s="9" t="s">
        <v>1178</v>
      </c>
      <c r="B401" s="9" t="s">
        <v>1179</v>
      </c>
      <c r="C401" s="9" t="s">
        <v>1180</v>
      </c>
      <c r="D401" s="9" t="n">
        <v>1.25</v>
      </c>
      <c r="E401" s="9" t="n">
        <v>7.25</v>
      </c>
      <c r="F401" s="15" t="n">
        <v>0.172413793103448</v>
      </c>
      <c r="G401" s="17" t="n">
        <v>4.68475746693345</v>
      </c>
      <c r="H401" s="14" t="n">
        <v>0.806586474394803</v>
      </c>
      <c r="I401" s="15" t="n">
        <v>1.02242853060992</v>
      </c>
    </row>
    <row r="402" customFormat="false" ht="13.8" hidden="false" customHeight="false" outlineLevel="0" collapsed="false">
      <c r="A402" s="15" t="s">
        <v>1181</v>
      </c>
      <c r="B402" s="15" t="s">
        <v>1182</v>
      </c>
      <c r="C402" s="15" t="s">
        <v>1183</v>
      </c>
      <c r="D402" s="15" t="n">
        <v>1.25</v>
      </c>
      <c r="E402" s="15" t="n">
        <v>7.25</v>
      </c>
      <c r="F402" s="15" t="n">
        <v>0.172413793103448</v>
      </c>
      <c r="G402" s="16" t="n">
        <v>4.68475746693345</v>
      </c>
      <c r="H402" s="14" t="n">
        <v>0.780463731597943</v>
      </c>
      <c r="I402" s="15" t="n">
        <v>0.988514020352896</v>
      </c>
    </row>
    <row r="403" customFormat="false" ht="13.8" hidden="false" customHeight="false" outlineLevel="0" collapsed="false">
      <c r="A403" s="15" t="s">
        <v>1184</v>
      </c>
      <c r="B403" s="15" t="s">
        <v>1185</v>
      </c>
      <c r="C403" s="15" t="s">
        <v>1186</v>
      </c>
      <c r="D403" s="15" t="n">
        <v>1.25</v>
      </c>
      <c r="E403" s="15" t="n">
        <v>7.25</v>
      </c>
      <c r="F403" s="15" t="n">
        <v>0.172413793103448</v>
      </c>
      <c r="G403" s="16" t="n">
        <v>4.68475746693345</v>
      </c>
      <c r="H403" s="14" t="n">
        <v>0.587263794809285</v>
      </c>
      <c r="I403" s="15" t="n">
        <v>1.08322529480122</v>
      </c>
    </row>
    <row r="404" customFormat="false" ht="13.8" hidden="false" customHeight="false" outlineLevel="0" collapsed="false">
      <c r="A404" s="15" t="s">
        <v>1187</v>
      </c>
      <c r="B404" s="15" t="s">
        <v>1188</v>
      </c>
      <c r="C404" s="15" t="s">
        <v>1189</v>
      </c>
      <c r="D404" s="15" t="n">
        <v>1.25</v>
      </c>
      <c r="E404" s="15" t="n">
        <v>7.25</v>
      </c>
      <c r="F404" s="15" t="n">
        <v>0.172413793103448</v>
      </c>
      <c r="G404" s="16" t="n">
        <v>4.68475746693345</v>
      </c>
      <c r="H404" s="14" t="n">
        <v>0.401838772990501</v>
      </c>
      <c r="I404" s="15" t="n">
        <v>1.0594630943593</v>
      </c>
    </row>
    <row r="405" customFormat="false" ht="13.8" hidden="false" customHeight="false" outlineLevel="0" collapsed="false">
      <c r="A405" s="15" t="s">
        <v>1190</v>
      </c>
      <c r="B405" s="15" t="s">
        <v>1191</v>
      </c>
      <c r="C405" s="15" t="s">
        <v>1192</v>
      </c>
      <c r="D405" s="15" t="n">
        <v>1.25</v>
      </c>
      <c r="E405" s="15" t="n">
        <v>7.25</v>
      </c>
      <c r="F405" s="15" t="n">
        <v>0.172413793103448</v>
      </c>
      <c r="G405" s="16" t="n">
        <v>4.68475746693345</v>
      </c>
      <c r="H405" s="14" t="n">
        <v>0.0635823420876783</v>
      </c>
      <c r="I405" s="15" t="n">
        <v>0.852634891767957</v>
      </c>
    </row>
    <row r="406" customFormat="false" ht="13.8" hidden="false" customHeight="false" outlineLevel="0" collapsed="false">
      <c r="A406" s="15" t="s">
        <v>1193</v>
      </c>
      <c r="B406" s="15" t="s">
        <v>1194</v>
      </c>
      <c r="C406" s="15" t="s">
        <v>1195</v>
      </c>
      <c r="D406" s="15" t="n">
        <v>1.25</v>
      </c>
      <c r="E406" s="15" t="n">
        <v>7.25</v>
      </c>
      <c r="F406" s="15" t="n">
        <v>0.172413793103448</v>
      </c>
      <c r="G406" s="16" t="n">
        <v>4.68475746693345</v>
      </c>
      <c r="H406" s="14" t="n">
        <v>0.355066943341007</v>
      </c>
      <c r="I406" s="15" t="n">
        <v>0.942566731599968</v>
      </c>
    </row>
    <row r="407" customFormat="false" ht="13.8" hidden="false" customHeight="false" outlineLevel="0" collapsed="false">
      <c r="A407" s="15" t="s">
        <v>1196</v>
      </c>
      <c r="B407" s="15" t="s">
        <v>1197</v>
      </c>
      <c r="C407" s="15" t="s">
        <v>1198</v>
      </c>
      <c r="D407" s="15" t="n">
        <v>1.25</v>
      </c>
      <c r="E407" s="15" t="n">
        <v>7.25</v>
      </c>
      <c r="F407" s="15" t="n">
        <v>0.172413793103448</v>
      </c>
      <c r="G407" s="16" t="n">
        <v>4.68475746693345</v>
      </c>
      <c r="H407" s="14" t="n">
        <v>0.223735486303431</v>
      </c>
      <c r="I407" s="15" t="n">
        <v>0.893785162356787</v>
      </c>
    </row>
    <row r="408" customFormat="false" ht="13.8" hidden="false" customHeight="false" outlineLevel="0" collapsed="false">
      <c r="A408" s="15" t="s">
        <v>1199</v>
      </c>
      <c r="B408" s="15" t="s">
        <v>1200</v>
      </c>
      <c r="C408" s="15" t="s">
        <v>1201</v>
      </c>
      <c r="D408" s="15" t="n">
        <v>1.25</v>
      </c>
      <c r="E408" s="15" t="n">
        <v>7.25</v>
      </c>
      <c r="F408" s="15" t="n">
        <v>0.172413793103448</v>
      </c>
      <c r="G408" s="16" t="n">
        <v>4.68475746693345</v>
      </c>
      <c r="H408" s="14" t="n">
        <v>0.0692714835053841</v>
      </c>
      <c r="I408" s="15" t="n">
        <v>0.862143545017596</v>
      </c>
    </row>
    <row r="409" customFormat="false" ht="13.8" hidden="false" customHeight="false" outlineLevel="0" collapsed="false">
      <c r="A409" s="15" t="s">
        <v>1202</v>
      </c>
      <c r="B409" s="15" t="s">
        <v>1203</v>
      </c>
      <c r="C409" s="15" t="s">
        <v>1204</v>
      </c>
      <c r="D409" s="15" t="n">
        <v>1.25</v>
      </c>
      <c r="E409" s="15" t="n">
        <v>7.25</v>
      </c>
      <c r="F409" s="15" t="n">
        <v>0.172413793103448</v>
      </c>
      <c r="G409" s="16" t="n">
        <v>4.68475746693345</v>
      </c>
      <c r="H409" s="14" t="n">
        <v>0.256236733420579</v>
      </c>
      <c r="I409" s="15" t="n">
        <v>0.87620073703835</v>
      </c>
    </row>
    <row r="410" customFormat="false" ht="13.8" hidden="false" customHeight="false" outlineLevel="0" collapsed="false">
      <c r="A410" s="15" t="s">
        <v>1205</v>
      </c>
      <c r="B410" s="15" t="s">
        <v>1206</v>
      </c>
      <c r="C410" s="15" t="s">
        <v>1207</v>
      </c>
      <c r="D410" s="15" t="n">
        <v>1.25</v>
      </c>
      <c r="E410" s="15" t="n">
        <v>7.25</v>
      </c>
      <c r="F410" s="15" t="n">
        <v>0.172413793103448</v>
      </c>
      <c r="G410" s="16" t="n">
        <v>4.68475746693345</v>
      </c>
      <c r="H410" s="14" t="n">
        <v>0.534992781613404</v>
      </c>
      <c r="I410" s="15" t="n">
        <v>0.971756438629517</v>
      </c>
    </row>
    <row r="411" customFormat="false" ht="13.8" hidden="false" customHeight="false" outlineLevel="0" collapsed="false">
      <c r="A411" s="15" t="s">
        <v>1208</v>
      </c>
      <c r="B411" s="15" t="s">
        <v>1209</v>
      </c>
      <c r="C411" s="15" t="s">
        <v>1210</v>
      </c>
      <c r="D411" s="15" t="n">
        <v>1.25</v>
      </c>
      <c r="E411" s="15" t="n">
        <v>7.25</v>
      </c>
      <c r="F411" s="15" t="n">
        <v>0.172413793103448</v>
      </c>
      <c r="G411" s="16" t="n">
        <v>4.68475746693345</v>
      </c>
      <c r="H411" s="14" t="n">
        <v>0.216726353851305</v>
      </c>
      <c r="I411" s="15" t="n">
        <v>1.13393137629285</v>
      </c>
    </row>
    <row r="412" customFormat="false" ht="13.8" hidden="false" customHeight="false" outlineLevel="0" collapsed="false">
      <c r="A412" s="15" t="s">
        <v>1211</v>
      </c>
      <c r="B412" s="15" t="s">
        <v>1212</v>
      </c>
      <c r="C412" s="15" t="s">
        <v>1213</v>
      </c>
      <c r="D412" s="15" t="n">
        <v>1.25</v>
      </c>
      <c r="E412" s="15" t="n">
        <v>7.25</v>
      </c>
      <c r="F412" s="15" t="n">
        <v>0.172413793103448</v>
      </c>
      <c r="G412" s="16" t="n">
        <v>4.68475746693345</v>
      </c>
      <c r="H412" s="14" t="n">
        <v>0.81233476722044</v>
      </c>
      <c r="I412" s="15" t="n">
        <v>0.97490485572224</v>
      </c>
    </row>
    <row r="413" customFormat="false" ht="13.8" hidden="false" customHeight="false" outlineLevel="0" collapsed="false">
      <c r="A413" s="15" t="s">
        <v>1214</v>
      </c>
      <c r="B413" s="15" t="s">
        <v>1215</v>
      </c>
      <c r="C413" s="15" t="s">
        <v>1216</v>
      </c>
      <c r="D413" s="15" t="n">
        <v>1.25</v>
      </c>
      <c r="E413" s="15" t="n">
        <v>7.25</v>
      </c>
      <c r="F413" s="15" t="n">
        <v>0.172413793103448</v>
      </c>
      <c r="G413" s="16" t="n">
        <v>4.68475746693345</v>
      </c>
      <c r="H413" s="14" t="n">
        <v>0.49721224714115</v>
      </c>
      <c r="I413" s="15" t="n">
        <v>1.05409142329074</v>
      </c>
    </row>
    <row r="414" customFormat="false" ht="13.8" hidden="false" customHeight="false" outlineLevel="0" collapsed="false">
      <c r="A414" s="15" t="s">
        <v>1217</v>
      </c>
      <c r="B414" s="15" t="s">
        <v>1218</v>
      </c>
      <c r="C414" s="15" t="s">
        <v>1219</v>
      </c>
      <c r="D414" s="15" t="n">
        <v>1.25</v>
      </c>
      <c r="E414" s="15" t="n">
        <v>7.25</v>
      </c>
      <c r="F414" s="15" t="n">
        <v>0.172413793103448</v>
      </c>
      <c r="G414" s="16" t="n">
        <v>4.68475746693345</v>
      </c>
      <c r="H414" s="14" t="n">
        <v>0.237766355792459</v>
      </c>
      <c r="I414" s="15" t="n">
        <v>0.922742492653798</v>
      </c>
    </row>
    <row r="415" customFormat="false" ht="13.8" hidden="false" customHeight="false" outlineLevel="0" collapsed="false">
      <c r="A415" s="15" t="s">
        <v>1220</v>
      </c>
      <c r="B415" s="15" t="s">
        <v>1221</v>
      </c>
      <c r="C415" s="15" t="s">
        <v>1222</v>
      </c>
      <c r="D415" s="15" t="n">
        <v>1.25</v>
      </c>
      <c r="E415" s="15" t="n">
        <v>7.25</v>
      </c>
      <c r="F415" s="15" t="n">
        <v>0.172413793103448</v>
      </c>
      <c r="G415" s="16" t="n">
        <v>4.68475746693345</v>
      </c>
      <c r="H415" s="14" t="n">
        <v>0.00859437535826444</v>
      </c>
      <c r="I415" s="15" t="n">
        <v>0.701249625321201</v>
      </c>
    </row>
    <row r="416" customFormat="false" ht="13.8" hidden="false" customHeight="false" outlineLevel="0" collapsed="false">
      <c r="A416" s="15" t="s">
        <v>1223</v>
      </c>
      <c r="B416" s="15" t="s">
        <v>1224</v>
      </c>
      <c r="C416" s="15" t="s">
        <v>1225</v>
      </c>
      <c r="D416" s="15" t="n">
        <v>1.25</v>
      </c>
      <c r="E416" s="15" t="n">
        <v>7.25</v>
      </c>
      <c r="F416" s="15" t="n">
        <v>0.172413793103448</v>
      </c>
      <c r="G416" s="16" t="n">
        <v>4.68475746693345</v>
      </c>
      <c r="H416" s="14" t="n">
        <v>0.218989222206228</v>
      </c>
      <c r="I416" s="15" t="n">
        <v>1.08272485406381</v>
      </c>
    </row>
    <row r="417" customFormat="false" ht="13.8" hidden="false" customHeight="false" outlineLevel="0" collapsed="false">
      <c r="A417" s="15" t="s">
        <v>1226</v>
      </c>
      <c r="B417" s="15" t="s">
        <v>1227</v>
      </c>
      <c r="C417" s="15" t="s">
        <v>1228</v>
      </c>
      <c r="D417" s="15" t="n">
        <v>1.25</v>
      </c>
      <c r="E417" s="15" t="n">
        <v>7.25</v>
      </c>
      <c r="F417" s="15" t="n">
        <v>0.172413793103448</v>
      </c>
      <c r="G417" s="16" t="n">
        <v>4.68475746693345</v>
      </c>
      <c r="H417" s="14" t="n">
        <v>0.442281302382902</v>
      </c>
      <c r="I417" s="15" t="n">
        <v>0.942566731599967</v>
      </c>
    </row>
    <row r="418" customFormat="false" ht="13.8" hidden="false" customHeight="false" outlineLevel="0" collapsed="false">
      <c r="A418" s="9" t="s">
        <v>1229</v>
      </c>
      <c r="B418" s="9" t="s">
        <v>1230</v>
      </c>
      <c r="C418" s="9" t="s">
        <v>1231</v>
      </c>
      <c r="D418" s="9" t="n">
        <v>3.81410256410256</v>
      </c>
      <c r="E418" s="9" t="n">
        <v>12.25</v>
      </c>
      <c r="F418" s="15" t="n">
        <v>0.311355311355311</v>
      </c>
      <c r="G418" s="17" t="n">
        <v>4.66011883042647</v>
      </c>
      <c r="H418" s="14" t="n">
        <v>0.798762925682958</v>
      </c>
      <c r="I418" s="15" t="n">
        <v>0.979872990451703</v>
      </c>
    </row>
    <row r="419" customFormat="false" ht="13.8" hidden="false" customHeight="false" outlineLevel="0" collapsed="false">
      <c r="A419" s="15" t="s">
        <v>1232</v>
      </c>
      <c r="B419" s="15" t="s">
        <v>1233</v>
      </c>
      <c r="C419" s="15" t="s">
        <v>1234</v>
      </c>
      <c r="D419" s="15" t="n">
        <v>10.224358974359</v>
      </c>
      <c r="E419" s="15" t="n">
        <v>22.25</v>
      </c>
      <c r="F419" s="15" t="n">
        <v>0.459521751656583</v>
      </c>
      <c r="G419" s="16" t="n">
        <v>4.56104878746141</v>
      </c>
      <c r="H419" s="14" t="s">
        <v>27</v>
      </c>
      <c r="I419" s="15" t="s">
        <v>27</v>
      </c>
    </row>
    <row r="420" customFormat="false" ht="13.8" hidden="false" customHeight="false" outlineLevel="0" collapsed="false">
      <c r="A420" s="15" t="s">
        <v>1235</v>
      </c>
      <c r="B420" s="15" t="s">
        <v>1236</v>
      </c>
      <c r="C420" s="15" t="s">
        <v>1237</v>
      </c>
      <c r="D420" s="15" t="n">
        <v>10.224358974359</v>
      </c>
      <c r="E420" s="15" t="n">
        <v>22.25</v>
      </c>
      <c r="F420" s="15" t="n">
        <v>0.459521751656583</v>
      </c>
      <c r="G420" s="16" t="n">
        <v>4.56104878746141</v>
      </c>
      <c r="H420" s="14" t="n">
        <v>0.87934057911023</v>
      </c>
      <c r="I420" s="15" t="n">
        <v>1.0111520808513</v>
      </c>
    </row>
    <row r="421" customFormat="false" ht="13.8" hidden="false" customHeight="false" outlineLevel="0" collapsed="false">
      <c r="A421" s="15" t="s">
        <v>1238</v>
      </c>
      <c r="B421" s="15" t="s">
        <v>1239</v>
      </c>
      <c r="C421" s="15" t="s">
        <v>1240</v>
      </c>
      <c r="D421" s="15" t="n">
        <v>5.09615384615385</v>
      </c>
      <c r="E421" s="15" t="n">
        <v>14.25</v>
      </c>
      <c r="F421" s="15" t="n">
        <v>0.357624831309042</v>
      </c>
      <c r="G421" s="16" t="n">
        <v>4.50935215809276</v>
      </c>
      <c r="H421" s="14" t="s">
        <v>27</v>
      </c>
      <c r="I421" s="15" t="s">
        <v>27</v>
      </c>
    </row>
    <row r="422" customFormat="false" ht="13.8" hidden="false" customHeight="false" outlineLevel="0" collapsed="false">
      <c r="A422" s="15" t="s">
        <v>1241</v>
      </c>
      <c r="B422" s="15" t="s">
        <v>1242</v>
      </c>
      <c r="C422" s="15" t="s">
        <v>1243</v>
      </c>
      <c r="D422" s="15" t="n">
        <v>5.09615384615385</v>
      </c>
      <c r="E422" s="15" t="n">
        <v>14.25</v>
      </c>
      <c r="F422" s="15" t="n">
        <v>0.357624831309042</v>
      </c>
      <c r="G422" s="16" t="n">
        <v>4.50935215809276</v>
      </c>
      <c r="H422" s="14" t="n">
        <v>0.0115232538903101</v>
      </c>
      <c r="I422" s="15" t="n">
        <v>1.26868449382493</v>
      </c>
    </row>
    <row r="423" customFormat="false" ht="13.8" hidden="false" customHeight="false" outlineLevel="0" collapsed="false">
      <c r="A423" s="15" t="s">
        <v>1244</v>
      </c>
      <c r="B423" s="15" t="s">
        <v>1245</v>
      </c>
      <c r="C423" s="15" t="s">
        <v>1246</v>
      </c>
      <c r="D423" s="15" t="n">
        <v>8.94230769230769</v>
      </c>
      <c r="E423" s="15" t="n">
        <v>20.25</v>
      </c>
      <c r="F423" s="15" t="n">
        <v>0.441595441595442</v>
      </c>
      <c r="G423" s="16" t="n">
        <v>4.49674341494733</v>
      </c>
      <c r="H423" s="14" t="n">
        <v>0.42868488059277</v>
      </c>
      <c r="I423" s="15" t="n">
        <v>0.939957001236266</v>
      </c>
    </row>
    <row r="424" customFormat="false" ht="13.8" hidden="false" customHeight="false" outlineLevel="0" collapsed="false">
      <c r="A424" s="15" t="s">
        <v>1247</v>
      </c>
      <c r="B424" s="15" t="s">
        <v>1248</v>
      </c>
      <c r="C424" s="15" t="s">
        <v>1249</v>
      </c>
      <c r="D424" s="15" t="n">
        <v>8.94230769230769</v>
      </c>
      <c r="E424" s="15" t="n">
        <v>20.25</v>
      </c>
      <c r="F424" s="15" t="n">
        <v>0.441595441595442</v>
      </c>
      <c r="G424" s="16" t="n">
        <v>4.49674341494733</v>
      </c>
      <c r="H424" s="14" t="s">
        <v>27</v>
      </c>
      <c r="I424" s="15" t="s">
        <v>27</v>
      </c>
    </row>
    <row r="425" customFormat="false" ht="13.8" hidden="false" customHeight="false" outlineLevel="0" collapsed="false">
      <c r="A425" s="15" t="s">
        <v>1250</v>
      </c>
      <c r="B425" s="15" t="s">
        <v>1251</v>
      </c>
      <c r="C425" s="15" t="s">
        <v>1252</v>
      </c>
      <c r="D425" s="15" t="n">
        <v>7.66025641025641</v>
      </c>
      <c r="E425" s="15" t="n">
        <v>18.25</v>
      </c>
      <c r="F425" s="15" t="n">
        <v>0.419740077274324</v>
      </c>
      <c r="G425" s="16" t="n">
        <v>4.45747194425695</v>
      </c>
      <c r="H425" s="14" t="n">
        <v>0.503445432898293</v>
      </c>
      <c r="I425" s="15" t="n">
        <v>1.03383073624796</v>
      </c>
    </row>
    <row r="426" customFormat="false" ht="13.8" hidden="false" customHeight="false" outlineLevel="0" collapsed="false">
      <c r="A426" s="15" t="s">
        <v>1253</v>
      </c>
      <c r="B426" s="15" t="s">
        <v>1254</v>
      </c>
      <c r="C426" s="15" t="s">
        <v>1255</v>
      </c>
      <c r="D426" s="15" t="n">
        <v>6.37820512820513</v>
      </c>
      <c r="E426" s="15" t="n">
        <v>16.25</v>
      </c>
      <c r="F426" s="15" t="n">
        <v>0.392504930966469</v>
      </c>
      <c r="G426" s="16" t="n">
        <v>4.45489043243566</v>
      </c>
      <c r="H426" s="14" t="s">
        <v>27</v>
      </c>
      <c r="I426" s="15" t="s">
        <v>27</v>
      </c>
    </row>
    <row r="427" customFormat="false" ht="13.8" hidden="false" customHeight="false" outlineLevel="0" collapsed="false">
      <c r="A427" s="15" t="s">
        <v>1256</v>
      </c>
      <c r="B427" s="15" t="s">
        <v>1257</v>
      </c>
      <c r="C427" s="15" t="s">
        <v>1258</v>
      </c>
      <c r="D427" s="15" t="n">
        <v>6.37820512820513</v>
      </c>
      <c r="E427" s="15" t="n">
        <v>16.25</v>
      </c>
      <c r="F427" s="15" t="n">
        <v>0.392504930966469</v>
      </c>
      <c r="G427" s="16" t="n">
        <v>4.45489043243566</v>
      </c>
      <c r="H427" s="14" t="n">
        <v>0.974315894029615</v>
      </c>
      <c r="I427" s="15" t="n">
        <v>1.00370362650048</v>
      </c>
    </row>
    <row r="428" customFormat="false" ht="13.8" hidden="false" customHeight="false" outlineLevel="0" collapsed="false">
      <c r="A428" s="15" t="s">
        <v>1259</v>
      </c>
      <c r="B428" s="15" t="s">
        <v>1260</v>
      </c>
      <c r="C428" s="15" t="s">
        <v>1261</v>
      </c>
      <c r="D428" s="15" t="n">
        <v>2.53205128205128</v>
      </c>
      <c r="E428" s="15" t="n">
        <v>9.25</v>
      </c>
      <c r="F428" s="15" t="n">
        <v>0.273735273735274</v>
      </c>
      <c r="G428" s="16" t="n">
        <v>4.07094855842162</v>
      </c>
      <c r="H428" s="14" t="n">
        <v>0.843777964684318</v>
      </c>
      <c r="I428" s="15" t="n">
        <v>0.975806275605257</v>
      </c>
    </row>
    <row r="429" customFormat="false" ht="13.8" hidden="false" customHeight="false" outlineLevel="0" collapsed="false">
      <c r="A429" s="15" t="s">
        <v>1262</v>
      </c>
      <c r="B429" s="15" t="s">
        <v>1263</v>
      </c>
      <c r="C429" s="15" t="s">
        <v>1264</v>
      </c>
      <c r="D429" s="15" t="n">
        <v>2.53205128205128</v>
      </c>
      <c r="E429" s="15" t="n">
        <v>9.25</v>
      </c>
      <c r="F429" s="15" t="n">
        <v>0.273735273735274</v>
      </c>
      <c r="G429" s="16" t="n">
        <v>4.07094855842162</v>
      </c>
      <c r="H429" s="14" t="s">
        <v>27</v>
      </c>
      <c r="I429" s="15" t="s">
        <v>27</v>
      </c>
    </row>
    <row r="430" customFormat="false" ht="13.8" hidden="false" customHeight="false" outlineLevel="0" collapsed="false">
      <c r="A430" s="15" t="s">
        <v>1265</v>
      </c>
      <c r="B430" s="15" t="s">
        <v>1266</v>
      </c>
      <c r="C430" s="15" t="s">
        <v>1267</v>
      </c>
      <c r="D430" s="15" t="n">
        <v>2.53205128205128</v>
      </c>
      <c r="E430" s="15" t="n">
        <v>9.25</v>
      </c>
      <c r="F430" s="15" t="n">
        <v>0.273735273735274</v>
      </c>
      <c r="G430" s="16" t="n">
        <v>4.07094855842162</v>
      </c>
      <c r="H430" s="14" t="s">
        <v>27</v>
      </c>
      <c r="I430" s="15" t="s">
        <v>27</v>
      </c>
    </row>
    <row r="431" customFormat="false" ht="14.4" hidden="false" customHeight="false" outlineLevel="0" collapsed="false">
      <c r="A431" s="20" t="s">
        <v>1268</v>
      </c>
      <c r="B431" s="20" t="s">
        <v>1269</v>
      </c>
      <c r="C431" s="20" t="s">
        <v>1270</v>
      </c>
      <c r="D431" s="20" t="n">
        <v>30.7371794871795</v>
      </c>
      <c r="E431" s="20" t="n">
        <v>48.25</v>
      </c>
      <c r="F431" s="15" t="n">
        <v>0.637039989371596</v>
      </c>
      <c r="G431" s="21" t="n">
        <v>3.9153499183459</v>
      </c>
      <c r="H431" s="14" t="n">
        <v>0.677348939213559</v>
      </c>
      <c r="I431" s="15" t="n">
        <v>1.08723715670904</v>
      </c>
    </row>
    <row r="432" customFormat="false" ht="14.4" hidden="false" customHeight="false" outlineLevel="0" collapsed="false">
      <c r="A432" s="15"/>
      <c r="B432" s="15"/>
      <c r="C432" s="15"/>
      <c r="D432" s="15"/>
      <c r="E432" s="15"/>
      <c r="F432" s="15"/>
      <c r="G432" s="16"/>
      <c r="H432" s="22"/>
    </row>
    <row r="433" customFormat="false" ht="13.8" hidden="false" customHeight="false" outlineLevel="0" collapsed="false">
      <c r="A433" s="15"/>
      <c r="B433" s="15"/>
      <c r="C433" s="15"/>
      <c r="D433" s="15"/>
      <c r="E433" s="15"/>
      <c r="F433" s="15"/>
      <c r="G433" s="16"/>
    </row>
    <row r="434" customFormat="false" ht="13.8" hidden="false" customHeight="false" outlineLevel="0" collapsed="false">
      <c r="A434" s="15"/>
      <c r="B434" s="15"/>
      <c r="C434" s="15"/>
      <c r="D434" s="15"/>
      <c r="E434" s="15"/>
      <c r="F434" s="15"/>
      <c r="G434" s="16"/>
    </row>
    <row r="435" customFormat="false" ht="13.8" hidden="false" customHeight="false" outlineLevel="0" collapsed="false">
      <c r="A435" s="15"/>
      <c r="B435" s="15"/>
      <c r="C435" s="15"/>
      <c r="D435" s="15"/>
      <c r="E435" s="15"/>
      <c r="F435" s="15"/>
      <c r="G435" s="16"/>
    </row>
    <row r="436" customFormat="false" ht="13.8" hidden="false" customHeight="false" outlineLevel="0" collapsed="false">
      <c r="A436" s="15"/>
      <c r="B436" s="15"/>
      <c r="C436" s="15"/>
      <c r="D436" s="15"/>
      <c r="E436" s="15"/>
      <c r="F436" s="15"/>
      <c r="G436" s="16"/>
    </row>
    <row r="437" customFormat="false" ht="13.8" hidden="false" customHeight="false" outlineLevel="0" collapsed="false">
      <c r="A437" s="9"/>
      <c r="B437" s="9"/>
      <c r="C437" s="9"/>
      <c r="D437" s="9"/>
      <c r="E437" s="9"/>
      <c r="F437" s="17"/>
      <c r="G437" s="17"/>
    </row>
    <row r="438" customFormat="false" ht="13.8" hidden="false" customHeight="false" outlineLevel="0" collapsed="false">
      <c r="A438" s="15"/>
      <c r="B438" s="15"/>
      <c r="C438" s="15"/>
      <c r="D438" s="15"/>
      <c r="E438" s="15"/>
      <c r="F438" s="15"/>
      <c r="G438" s="16"/>
    </row>
    <row r="439" customFormat="false" ht="13.8" hidden="false" customHeight="false" outlineLevel="0" collapsed="false">
      <c r="A439" s="15"/>
      <c r="B439" s="15"/>
      <c r="C439" s="15"/>
      <c r="D439" s="15"/>
      <c r="E439" s="15"/>
      <c r="F439" s="15"/>
      <c r="G439" s="16"/>
    </row>
    <row r="440" customFormat="false" ht="13.8" hidden="false" customHeight="false" outlineLevel="0" collapsed="false">
      <c r="A440" s="15"/>
      <c r="B440" s="15"/>
      <c r="C440" s="15"/>
      <c r="D440" s="15"/>
      <c r="E440" s="15"/>
      <c r="F440" s="15"/>
      <c r="G440" s="16"/>
    </row>
    <row r="441" customFormat="false" ht="13.8" hidden="false" customHeight="false" outlineLevel="0" collapsed="false">
      <c r="A441" s="15"/>
      <c r="B441" s="15"/>
      <c r="C441" s="15"/>
      <c r="D441" s="15"/>
      <c r="E441" s="15"/>
      <c r="F441" s="15"/>
      <c r="G441" s="16"/>
    </row>
    <row r="442" customFormat="false" ht="13.8" hidden="false" customHeight="false" outlineLevel="0" collapsed="false">
      <c r="A442" s="15"/>
      <c r="B442" s="15"/>
      <c r="C442" s="15"/>
      <c r="D442" s="15"/>
      <c r="E442" s="15"/>
      <c r="F442" s="15"/>
      <c r="G442" s="16"/>
    </row>
    <row r="443" customFormat="false" ht="13.8" hidden="false" customHeight="false" outlineLevel="0" collapsed="false">
      <c r="A443" s="15"/>
      <c r="B443" s="15"/>
      <c r="C443" s="15"/>
      <c r="D443" s="15"/>
      <c r="E443" s="15"/>
      <c r="F443" s="15"/>
      <c r="G443" s="16"/>
    </row>
    <row r="444" customFormat="false" ht="13.8" hidden="false" customHeight="false" outlineLevel="0" collapsed="false">
      <c r="A444" s="15"/>
      <c r="B444" s="15"/>
      <c r="C444" s="15"/>
      <c r="D444" s="15"/>
      <c r="E444" s="15"/>
      <c r="F444" s="15"/>
      <c r="G444" s="16"/>
    </row>
    <row r="445" customFormat="false" ht="13.8" hidden="false" customHeight="false" outlineLevel="0" collapsed="false">
      <c r="A445" s="15"/>
      <c r="B445" s="15"/>
      <c r="C445" s="15"/>
      <c r="D445" s="15"/>
      <c r="E445" s="15"/>
      <c r="F445" s="15"/>
      <c r="G445" s="16"/>
    </row>
    <row r="446" customFormat="false" ht="13.8" hidden="false" customHeight="false" outlineLevel="0" collapsed="false">
      <c r="A446" s="15"/>
      <c r="B446" s="15"/>
      <c r="C446" s="15"/>
      <c r="D446" s="15"/>
      <c r="E446" s="15"/>
      <c r="F446" s="15"/>
      <c r="G446" s="16"/>
    </row>
    <row r="447" customFormat="false" ht="13.8" hidden="false" customHeight="false" outlineLevel="0" collapsed="false">
      <c r="A447" s="15"/>
      <c r="B447" s="15"/>
      <c r="C447" s="15"/>
      <c r="D447" s="15"/>
      <c r="E447" s="15"/>
      <c r="F447" s="15"/>
      <c r="G447" s="16"/>
    </row>
    <row r="448" customFormat="false" ht="13.8" hidden="false" customHeight="false" outlineLevel="0" collapsed="false">
      <c r="A448" s="15"/>
      <c r="B448" s="15"/>
      <c r="C448" s="15"/>
      <c r="D448" s="15"/>
      <c r="E448" s="15"/>
      <c r="F448" s="15"/>
      <c r="G448" s="16"/>
    </row>
    <row r="449" customFormat="false" ht="13.8" hidden="false" customHeight="false" outlineLevel="0" collapsed="false">
      <c r="A449" s="15"/>
      <c r="B449" s="15"/>
      <c r="C449" s="15"/>
      <c r="D449" s="15"/>
      <c r="E449" s="15"/>
      <c r="F449" s="15"/>
      <c r="G449" s="16"/>
    </row>
    <row r="450" customFormat="false" ht="13.8" hidden="false" customHeight="false" outlineLevel="0" collapsed="false">
      <c r="A450" s="15"/>
      <c r="B450" s="15"/>
      <c r="C450" s="15"/>
      <c r="D450" s="15"/>
      <c r="E450" s="15"/>
      <c r="F450" s="15"/>
      <c r="G450" s="16"/>
    </row>
    <row r="451" customFormat="false" ht="13.8" hidden="false" customHeight="false" outlineLevel="0" collapsed="false">
      <c r="A451" s="15"/>
      <c r="B451" s="15"/>
      <c r="C451" s="15"/>
      <c r="D451" s="15"/>
      <c r="E451" s="15"/>
      <c r="F451" s="15"/>
      <c r="G451" s="16"/>
    </row>
    <row r="452" customFormat="false" ht="13.8" hidden="false" customHeight="false" outlineLevel="0" collapsed="false">
      <c r="A452" s="15"/>
      <c r="B452" s="15"/>
      <c r="C452" s="15"/>
      <c r="D452" s="15"/>
      <c r="E452" s="15"/>
      <c r="F452" s="15"/>
      <c r="G452" s="16"/>
    </row>
    <row r="453" customFormat="false" ht="13.8" hidden="false" customHeight="false" outlineLevel="0" collapsed="false">
      <c r="A453" s="15"/>
      <c r="B453" s="15"/>
      <c r="C453" s="15"/>
      <c r="D453" s="15"/>
      <c r="E453" s="15"/>
      <c r="F453" s="15"/>
      <c r="G453" s="16"/>
    </row>
    <row r="454" customFormat="false" ht="13.8" hidden="false" customHeight="false" outlineLevel="0" collapsed="false">
      <c r="A454" s="15"/>
      <c r="B454" s="15"/>
      <c r="C454" s="15"/>
      <c r="D454" s="15"/>
      <c r="E454" s="15"/>
      <c r="F454" s="15"/>
      <c r="G454" s="16"/>
    </row>
    <row r="455" customFormat="false" ht="13.8" hidden="false" customHeight="false" outlineLevel="0" collapsed="false">
      <c r="A455" s="15"/>
      <c r="B455" s="15"/>
      <c r="C455" s="15"/>
      <c r="D455" s="15"/>
      <c r="E455" s="15"/>
      <c r="F455" s="15"/>
      <c r="G455" s="16"/>
    </row>
    <row r="456" customFormat="false" ht="13.8" hidden="false" customHeight="false" outlineLevel="0" collapsed="false">
      <c r="A456" s="15"/>
      <c r="B456" s="15"/>
      <c r="C456" s="15"/>
      <c r="D456" s="15"/>
      <c r="E456" s="15"/>
      <c r="F456" s="15"/>
      <c r="G456" s="16"/>
    </row>
    <row r="457" customFormat="false" ht="13.8" hidden="false" customHeight="false" outlineLevel="0" collapsed="false">
      <c r="A457" s="15"/>
      <c r="B457" s="15"/>
      <c r="C457" s="15"/>
      <c r="D457" s="15"/>
      <c r="E457" s="15"/>
      <c r="F457" s="15"/>
      <c r="G457" s="16"/>
    </row>
    <row r="458" customFormat="false" ht="13.8" hidden="false" customHeight="false" outlineLevel="0" collapsed="false">
      <c r="A458" s="15"/>
      <c r="B458" s="15"/>
      <c r="C458" s="15"/>
      <c r="D458" s="15"/>
      <c r="E458" s="15"/>
      <c r="F458" s="15"/>
      <c r="G458" s="16"/>
    </row>
    <row r="459" customFormat="false" ht="13.8" hidden="false" customHeight="false" outlineLevel="0" collapsed="false">
      <c r="A459" s="15"/>
      <c r="B459" s="15"/>
      <c r="C459" s="15"/>
      <c r="D459" s="15"/>
      <c r="E459" s="15"/>
      <c r="F459" s="15"/>
      <c r="G459" s="16"/>
    </row>
    <row r="460" customFormat="false" ht="13.8" hidden="false" customHeight="false" outlineLevel="0" collapsed="false">
      <c r="A460" s="15"/>
      <c r="B460" s="15"/>
      <c r="C460" s="15"/>
      <c r="D460" s="15"/>
      <c r="E460" s="15"/>
      <c r="F460" s="15"/>
      <c r="G460" s="16"/>
    </row>
    <row r="461" customFormat="false" ht="13.8" hidden="false" customHeight="false" outlineLevel="0" collapsed="false">
      <c r="A461" s="15"/>
      <c r="B461" s="15"/>
      <c r="C461" s="15"/>
      <c r="D461" s="15"/>
      <c r="E461" s="15"/>
      <c r="F461" s="15"/>
      <c r="G461" s="16"/>
    </row>
    <row r="462" customFormat="false" ht="13.8" hidden="false" customHeight="false" outlineLevel="0" collapsed="false">
      <c r="A462" s="15"/>
      <c r="B462" s="15"/>
      <c r="C462" s="15"/>
      <c r="D462" s="15"/>
      <c r="E462" s="15"/>
      <c r="F462" s="15"/>
      <c r="G462" s="16"/>
    </row>
    <row r="463" customFormat="false" ht="13.8" hidden="false" customHeight="false" outlineLevel="0" collapsed="false">
      <c r="A463" s="15"/>
      <c r="B463" s="15"/>
      <c r="C463" s="15"/>
      <c r="D463" s="15"/>
      <c r="E463" s="15"/>
      <c r="F463" s="15"/>
      <c r="G463" s="16"/>
    </row>
    <row r="464" customFormat="false" ht="13.8" hidden="false" customHeight="false" outlineLevel="0" collapsed="false">
      <c r="A464" s="15"/>
      <c r="B464" s="15"/>
      <c r="C464" s="15"/>
      <c r="D464" s="15"/>
      <c r="E464" s="15"/>
      <c r="F464" s="15"/>
      <c r="G464" s="16"/>
    </row>
    <row r="465" customFormat="false" ht="13.8" hidden="false" customHeight="false" outlineLevel="0" collapsed="false">
      <c r="A465" s="15"/>
      <c r="B465" s="15"/>
      <c r="C465" s="15"/>
      <c r="D465" s="15"/>
      <c r="E465" s="15"/>
      <c r="F465" s="15"/>
      <c r="G465" s="16"/>
    </row>
    <row r="466" customFormat="false" ht="13.8" hidden="false" customHeight="false" outlineLevel="0" collapsed="false">
      <c r="A466" s="15"/>
      <c r="B466" s="15"/>
      <c r="C466" s="15"/>
      <c r="D466" s="15"/>
      <c r="E466" s="15"/>
      <c r="F466" s="15"/>
      <c r="G466" s="16"/>
    </row>
    <row r="467" customFormat="false" ht="13.8" hidden="false" customHeight="false" outlineLevel="0" collapsed="false">
      <c r="A467" s="15"/>
      <c r="B467" s="15"/>
      <c r="C467" s="15"/>
      <c r="D467" s="15"/>
      <c r="E467" s="15"/>
      <c r="F467" s="15"/>
      <c r="G467" s="16"/>
    </row>
    <row r="468" customFormat="false" ht="13.8" hidden="false" customHeight="false" outlineLevel="0" collapsed="false">
      <c r="A468" s="15"/>
      <c r="B468" s="15"/>
      <c r="C468" s="15"/>
      <c r="D468" s="15"/>
      <c r="E468" s="15"/>
      <c r="F468" s="15"/>
      <c r="G468" s="16"/>
    </row>
    <row r="469" customFormat="false" ht="13.8" hidden="false" customHeight="false" outlineLevel="0" collapsed="false">
      <c r="A469" s="15"/>
      <c r="B469" s="15"/>
      <c r="C469" s="15"/>
      <c r="D469" s="15"/>
      <c r="E469" s="15"/>
      <c r="F469" s="15"/>
      <c r="G469" s="16"/>
    </row>
    <row r="470" customFormat="false" ht="13.8" hidden="false" customHeight="false" outlineLevel="0" collapsed="false">
      <c r="A470" s="15"/>
      <c r="B470" s="15"/>
      <c r="C470" s="15"/>
      <c r="D470" s="15"/>
      <c r="E470" s="15"/>
      <c r="F470" s="15"/>
      <c r="G470" s="16"/>
    </row>
    <row r="471" customFormat="false" ht="13.8" hidden="false" customHeight="false" outlineLevel="0" collapsed="false">
      <c r="A471" s="15"/>
      <c r="B471" s="15"/>
      <c r="C471" s="15"/>
      <c r="D471" s="15"/>
      <c r="E471" s="15"/>
      <c r="F471" s="15"/>
      <c r="G471" s="16"/>
    </row>
    <row r="472" customFormat="false" ht="13.8" hidden="false" customHeight="false" outlineLevel="0" collapsed="false">
      <c r="A472" s="15"/>
      <c r="B472" s="15"/>
      <c r="C472" s="15"/>
      <c r="D472" s="15"/>
      <c r="E472" s="15"/>
      <c r="F472" s="15"/>
      <c r="G472" s="16"/>
    </row>
    <row r="473" customFormat="false" ht="13.8" hidden="false" customHeight="false" outlineLevel="0" collapsed="false">
      <c r="A473" s="15"/>
      <c r="B473" s="15"/>
      <c r="C473" s="15"/>
      <c r="D473" s="15"/>
      <c r="E473" s="15"/>
      <c r="F473" s="15"/>
      <c r="G473" s="16"/>
    </row>
    <row r="474" customFormat="false" ht="13.8" hidden="false" customHeight="false" outlineLevel="0" collapsed="false">
      <c r="A474" s="15"/>
      <c r="B474" s="15"/>
      <c r="C474" s="15"/>
      <c r="D474" s="15"/>
      <c r="E474" s="15"/>
      <c r="F474" s="15"/>
      <c r="G474" s="16"/>
    </row>
    <row r="475" customFormat="false" ht="13.8" hidden="false" customHeight="false" outlineLevel="0" collapsed="false">
      <c r="A475" s="15"/>
      <c r="B475" s="15"/>
      <c r="C475" s="15"/>
      <c r="D475" s="15"/>
      <c r="E475" s="15"/>
      <c r="F475" s="15"/>
      <c r="G475" s="16"/>
    </row>
    <row r="476" customFormat="false" ht="13.8" hidden="false" customHeight="false" outlineLevel="0" collapsed="false">
      <c r="A476" s="15"/>
      <c r="B476" s="15"/>
      <c r="C476" s="15"/>
      <c r="D476" s="15"/>
      <c r="E476" s="15"/>
      <c r="F476" s="15"/>
      <c r="G476" s="16"/>
    </row>
    <row r="477" customFormat="false" ht="13.8" hidden="false" customHeight="false" outlineLevel="0" collapsed="false">
      <c r="A477" s="9"/>
      <c r="B477" s="9"/>
      <c r="C477" s="9"/>
      <c r="D477" s="9"/>
      <c r="E477" s="9"/>
      <c r="F477" s="17"/>
      <c r="G477" s="17"/>
    </row>
    <row r="478" customFormat="false" ht="13.8" hidden="false" customHeight="false" outlineLevel="0" collapsed="false">
      <c r="A478" s="15"/>
      <c r="B478" s="15"/>
      <c r="C478" s="15"/>
      <c r="D478" s="15"/>
      <c r="E478" s="15"/>
      <c r="F478" s="15"/>
      <c r="G478" s="16"/>
    </row>
    <row r="479" customFormat="false" ht="13.8" hidden="false" customHeight="false" outlineLevel="0" collapsed="false">
      <c r="A479" s="15"/>
      <c r="B479" s="15"/>
      <c r="C479" s="15"/>
      <c r="D479" s="15"/>
      <c r="E479" s="15"/>
      <c r="F479" s="15"/>
      <c r="G479" s="16"/>
    </row>
    <row r="480" customFormat="false" ht="13.8" hidden="false" customHeight="false" outlineLevel="0" collapsed="false">
      <c r="A480" s="15"/>
      <c r="B480" s="15"/>
      <c r="C480" s="15"/>
      <c r="D480" s="15"/>
      <c r="E480" s="15"/>
      <c r="F480" s="15"/>
      <c r="G480" s="16"/>
    </row>
    <row r="481" customFormat="false" ht="13.8" hidden="false" customHeight="false" outlineLevel="0" collapsed="false">
      <c r="A481" s="15"/>
      <c r="B481" s="15"/>
      <c r="C481" s="15"/>
      <c r="D481" s="15"/>
      <c r="E481" s="15"/>
      <c r="F481" s="15"/>
      <c r="G481" s="16"/>
    </row>
    <row r="482" customFormat="false" ht="13.8" hidden="false" customHeight="false" outlineLevel="0" collapsed="false">
      <c r="A482" s="15"/>
      <c r="B482" s="15"/>
      <c r="C482" s="15"/>
      <c r="D482" s="15"/>
      <c r="E482" s="15"/>
      <c r="F482" s="15"/>
      <c r="G482" s="16"/>
    </row>
    <row r="483" customFormat="false" ht="13.8" hidden="false" customHeight="false" outlineLevel="0" collapsed="false">
      <c r="A483" s="15"/>
      <c r="B483" s="15"/>
      <c r="C483" s="15"/>
      <c r="D483" s="15"/>
      <c r="E483" s="15"/>
      <c r="F483" s="15"/>
      <c r="G483" s="16"/>
    </row>
    <row r="484" customFormat="false" ht="13.8" hidden="false" customHeight="false" outlineLevel="0" collapsed="false">
      <c r="A484" s="9"/>
      <c r="B484" s="9"/>
      <c r="C484" s="9"/>
      <c r="D484" s="9"/>
      <c r="E484" s="9"/>
      <c r="F484" s="17"/>
      <c r="G484" s="17"/>
    </row>
    <row r="485" customFormat="false" ht="13.8" hidden="false" customHeight="false" outlineLevel="0" collapsed="false">
      <c r="A485" s="15"/>
      <c r="B485" s="15"/>
      <c r="C485" s="15"/>
      <c r="D485" s="15"/>
      <c r="E485" s="15"/>
      <c r="F485" s="15"/>
      <c r="G485" s="16"/>
    </row>
    <row r="486" customFormat="false" ht="13.8" hidden="false" customHeight="false" outlineLevel="0" collapsed="false">
      <c r="A486" s="15"/>
      <c r="B486" s="15"/>
      <c r="C486" s="15"/>
      <c r="D486" s="15"/>
      <c r="E486" s="15"/>
      <c r="F486" s="15"/>
      <c r="G486" s="16"/>
    </row>
    <row r="487" customFormat="false" ht="13.8" hidden="false" customHeight="false" outlineLevel="0" collapsed="false">
      <c r="A487" s="15"/>
      <c r="B487" s="15"/>
      <c r="C487" s="15"/>
      <c r="D487" s="15"/>
      <c r="E487" s="15"/>
      <c r="F487" s="15"/>
      <c r="G487" s="16"/>
    </row>
    <row r="488" customFormat="false" ht="13.8" hidden="false" customHeight="false" outlineLevel="0" collapsed="false">
      <c r="A488" s="15"/>
      <c r="B488" s="15"/>
      <c r="C488" s="15"/>
      <c r="D488" s="15"/>
      <c r="E488" s="15"/>
      <c r="F488" s="15"/>
      <c r="G488" s="16"/>
    </row>
    <row r="489" customFormat="false" ht="13.8" hidden="false" customHeight="false" outlineLevel="0" collapsed="false">
      <c r="A489" s="15"/>
      <c r="B489" s="15"/>
      <c r="C489" s="15"/>
      <c r="D489" s="15"/>
      <c r="E489" s="15"/>
      <c r="F489" s="15"/>
      <c r="G489" s="16"/>
    </row>
    <row r="490" customFormat="false" ht="13.8" hidden="false" customHeight="false" outlineLevel="0" collapsed="false">
      <c r="A490" s="15"/>
      <c r="B490" s="15"/>
      <c r="C490" s="15"/>
      <c r="D490" s="15"/>
      <c r="E490" s="15"/>
      <c r="F490" s="15"/>
      <c r="G490" s="16"/>
    </row>
    <row r="491" customFormat="false" ht="13.8" hidden="false" customHeight="false" outlineLevel="0" collapsed="false">
      <c r="A491" s="15"/>
      <c r="B491" s="15"/>
      <c r="C491" s="15"/>
      <c r="D491" s="15"/>
      <c r="E491" s="15"/>
      <c r="F491" s="15"/>
      <c r="G491" s="16"/>
    </row>
    <row r="492" customFormat="false" ht="13.8" hidden="false" customHeight="false" outlineLevel="0" collapsed="false">
      <c r="A492" s="15"/>
      <c r="B492" s="15"/>
      <c r="C492" s="15"/>
      <c r="D492" s="15"/>
      <c r="E492" s="15"/>
      <c r="F492" s="15"/>
      <c r="G492" s="16"/>
    </row>
    <row r="493" customFormat="false" ht="13.8" hidden="false" customHeight="false" outlineLevel="0" collapsed="false">
      <c r="A493" s="15"/>
      <c r="B493" s="15"/>
      <c r="C493" s="15"/>
      <c r="D493" s="15"/>
      <c r="E493" s="15"/>
      <c r="F493" s="15"/>
      <c r="G493" s="16"/>
    </row>
    <row r="494" customFormat="false" ht="13.8" hidden="false" customHeight="false" outlineLevel="0" collapsed="false">
      <c r="A494" s="15"/>
      <c r="B494" s="15"/>
      <c r="C494" s="15"/>
      <c r="D494" s="15"/>
      <c r="E494" s="15"/>
      <c r="F494" s="15"/>
      <c r="G494" s="16"/>
    </row>
    <row r="495" customFormat="false" ht="13.8" hidden="false" customHeight="false" outlineLevel="0" collapsed="false">
      <c r="A495" s="15"/>
      <c r="B495" s="15"/>
      <c r="C495" s="15"/>
      <c r="D495" s="15"/>
      <c r="E495" s="15"/>
      <c r="F495" s="15"/>
      <c r="G495" s="16"/>
    </row>
    <row r="496" customFormat="false" ht="13.8" hidden="false" customHeight="false" outlineLevel="0" collapsed="false">
      <c r="A496" s="15"/>
      <c r="B496" s="15"/>
      <c r="C496" s="15"/>
      <c r="D496" s="15"/>
      <c r="E496" s="15"/>
      <c r="F496" s="15"/>
      <c r="G496" s="16"/>
    </row>
    <row r="497" customFormat="false" ht="13.8" hidden="false" customHeight="false" outlineLevel="0" collapsed="false">
      <c r="A497" s="15"/>
      <c r="B497" s="15"/>
      <c r="C497" s="15"/>
      <c r="D497" s="15"/>
      <c r="E497" s="15"/>
      <c r="F497" s="15"/>
      <c r="G497" s="16"/>
    </row>
    <row r="498" customFormat="false" ht="13.8" hidden="false" customHeight="false" outlineLevel="0" collapsed="false">
      <c r="A498" s="15"/>
      <c r="B498" s="15"/>
      <c r="C498" s="15"/>
      <c r="D498" s="15"/>
      <c r="E498" s="15"/>
      <c r="F498" s="15"/>
      <c r="G498" s="16"/>
    </row>
    <row r="499" customFormat="false" ht="13.8" hidden="false" customHeight="false" outlineLevel="0" collapsed="false">
      <c r="A499" s="15"/>
      <c r="B499" s="15"/>
      <c r="C499" s="15"/>
      <c r="D499" s="15"/>
      <c r="E499" s="15"/>
      <c r="F499" s="15"/>
      <c r="G499" s="16"/>
    </row>
    <row r="500" customFormat="false" ht="13.8" hidden="false" customHeight="false" outlineLevel="0" collapsed="false">
      <c r="A500" s="15"/>
      <c r="B500" s="15"/>
      <c r="C500" s="15"/>
      <c r="D500" s="15"/>
      <c r="E500" s="15"/>
      <c r="F500" s="15"/>
      <c r="G500" s="16"/>
    </row>
    <row r="501" customFormat="false" ht="13.8" hidden="false" customHeight="false" outlineLevel="0" collapsed="false">
      <c r="A501" s="15"/>
      <c r="B501" s="15"/>
      <c r="C501" s="15"/>
      <c r="D501" s="15"/>
      <c r="E501" s="15"/>
      <c r="F501" s="15"/>
      <c r="G501" s="16"/>
    </row>
    <row r="502" customFormat="false" ht="13.8" hidden="false" customHeight="false" outlineLevel="0" collapsed="false">
      <c r="A502" s="15"/>
      <c r="B502" s="15"/>
      <c r="C502" s="15"/>
      <c r="D502" s="15"/>
      <c r="E502" s="15"/>
      <c r="F502" s="15"/>
      <c r="G502" s="16"/>
    </row>
    <row r="503" customFormat="false" ht="13.8" hidden="false" customHeight="false" outlineLevel="0" collapsed="false">
      <c r="A503" s="15"/>
      <c r="B503" s="15"/>
      <c r="C503" s="15"/>
      <c r="D503" s="15"/>
      <c r="E503" s="15"/>
      <c r="F503" s="15"/>
      <c r="G503" s="16"/>
    </row>
    <row r="504" customFormat="false" ht="13.8" hidden="false" customHeight="false" outlineLevel="0" collapsed="false">
      <c r="A504" s="15"/>
      <c r="B504" s="15"/>
      <c r="C504" s="15"/>
      <c r="D504" s="15"/>
      <c r="E504" s="15"/>
      <c r="F504" s="15"/>
      <c r="G504" s="16"/>
    </row>
    <row r="505" customFormat="false" ht="13.8" hidden="false" customHeight="false" outlineLevel="0" collapsed="false">
      <c r="A505" s="15"/>
      <c r="B505" s="15"/>
      <c r="C505" s="15"/>
      <c r="D505" s="15"/>
      <c r="E505" s="15"/>
      <c r="F505" s="15"/>
      <c r="G505" s="16"/>
    </row>
    <row r="506" customFormat="false" ht="13.8" hidden="false" customHeight="false" outlineLevel="0" collapsed="false">
      <c r="A506" s="15"/>
      <c r="B506" s="15"/>
      <c r="C506" s="15"/>
      <c r="D506" s="15"/>
      <c r="E506" s="15"/>
      <c r="F506" s="15"/>
      <c r="G506" s="16"/>
    </row>
    <row r="507" customFormat="false" ht="13.8" hidden="false" customHeight="false" outlineLevel="0" collapsed="false">
      <c r="A507" s="15"/>
      <c r="B507" s="15"/>
      <c r="C507" s="15"/>
      <c r="D507" s="15"/>
      <c r="E507" s="15"/>
      <c r="F507" s="15"/>
      <c r="G507" s="16"/>
    </row>
    <row r="508" customFormat="false" ht="13.8" hidden="false" customHeight="false" outlineLevel="0" collapsed="false">
      <c r="A508" s="15"/>
      <c r="B508" s="15"/>
      <c r="C508" s="15"/>
      <c r="D508" s="15"/>
      <c r="E508" s="15"/>
      <c r="F508" s="15"/>
      <c r="G508" s="16"/>
    </row>
    <row r="509" customFormat="false" ht="13.8" hidden="false" customHeight="false" outlineLevel="0" collapsed="false">
      <c r="A509" s="15"/>
      <c r="B509" s="15"/>
      <c r="C509" s="15"/>
      <c r="D509" s="15"/>
      <c r="E509" s="15"/>
      <c r="F509" s="15"/>
      <c r="G509" s="16"/>
    </row>
    <row r="510" customFormat="false" ht="13.8" hidden="false" customHeight="false" outlineLevel="0" collapsed="false">
      <c r="A510" s="15"/>
      <c r="B510" s="15"/>
      <c r="C510" s="15"/>
      <c r="D510" s="15"/>
      <c r="E510" s="15"/>
      <c r="F510" s="15"/>
      <c r="G510" s="16"/>
    </row>
    <row r="511" customFormat="false" ht="13.8" hidden="false" customHeight="false" outlineLevel="0" collapsed="false">
      <c r="A511" s="15"/>
      <c r="B511" s="15"/>
      <c r="C511" s="15"/>
      <c r="D511" s="15"/>
      <c r="E511" s="15"/>
      <c r="F511" s="15"/>
      <c r="G511" s="16"/>
    </row>
    <row r="512" customFormat="false" ht="13.8" hidden="false" customHeight="false" outlineLevel="0" collapsed="false">
      <c r="A512" s="15"/>
      <c r="B512" s="15"/>
      <c r="C512" s="15"/>
      <c r="D512" s="15"/>
      <c r="E512" s="15"/>
      <c r="F512" s="15"/>
      <c r="G512" s="16"/>
    </row>
    <row r="513" customFormat="false" ht="13.8" hidden="false" customHeight="false" outlineLevel="0" collapsed="false">
      <c r="A513" s="15"/>
      <c r="B513" s="15"/>
      <c r="C513" s="15"/>
      <c r="D513" s="15"/>
      <c r="E513" s="15"/>
      <c r="F513" s="15"/>
      <c r="G513" s="16"/>
    </row>
    <row r="514" customFormat="false" ht="13.8" hidden="false" customHeight="false" outlineLevel="0" collapsed="false">
      <c r="A514" s="15"/>
      <c r="B514" s="15"/>
      <c r="C514" s="15"/>
      <c r="D514" s="15"/>
      <c r="E514" s="15"/>
      <c r="F514" s="15"/>
      <c r="G514" s="16"/>
    </row>
    <row r="515" customFormat="false" ht="13.8" hidden="false" customHeight="false" outlineLevel="0" collapsed="false">
      <c r="A515" s="15"/>
      <c r="B515" s="15"/>
      <c r="C515" s="15"/>
      <c r="D515" s="15"/>
      <c r="E515" s="15"/>
      <c r="F515" s="15"/>
      <c r="G515" s="16"/>
    </row>
    <row r="516" customFormat="false" ht="13.8" hidden="false" customHeight="false" outlineLevel="0" collapsed="false">
      <c r="A516" s="15"/>
      <c r="B516" s="15"/>
      <c r="C516" s="15"/>
      <c r="D516" s="15"/>
      <c r="E516" s="15"/>
      <c r="F516" s="15"/>
      <c r="G516" s="16"/>
    </row>
    <row r="517" customFormat="false" ht="13.8" hidden="false" customHeight="false" outlineLevel="0" collapsed="false">
      <c r="A517" s="15"/>
      <c r="B517" s="15"/>
      <c r="C517" s="15"/>
      <c r="D517" s="15"/>
      <c r="E517" s="15"/>
      <c r="F517" s="15"/>
      <c r="G517" s="16"/>
    </row>
    <row r="518" customFormat="false" ht="13.8" hidden="false" customHeight="false" outlineLevel="0" collapsed="false">
      <c r="A518" s="15"/>
      <c r="B518" s="15"/>
      <c r="C518" s="15"/>
      <c r="D518" s="15"/>
      <c r="E518" s="15"/>
      <c r="F518" s="15"/>
      <c r="G518" s="16"/>
    </row>
    <row r="519" customFormat="false" ht="13.8" hidden="false" customHeight="false" outlineLevel="0" collapsed="false">
      <c r="A519" s="15"/>
      <c r="B519" s="15"/>
      <c r="C519" s="15"/>
      <c r="D519" s="15"/>
      <c r="E519" s="15"/>
      <c r="F519" s="15"/>
      <c r="G519" s="16"/>
    </row>
    <row r="520" customFormat="false" ht="13.8" hidden="false" customHeight="false" outlineLevel="0" collapsed="false">
      <c r="A520" s="15"/>
      <c r="B520" s="15"/>
      <c r="C520" s="15"/>
      <c r="D520" s="15"/>
      <c r="E520" s="15"/>
      <c r="F520" s="15"/>
      <c r="G520" s="16"/>
    </row>
    <row r="521" customFormat="false" ht="13.8" hidden="false" customHeight="false" outlineLevel="0" collapsed="false">
      <c r="A521" s="15"/>
      <c r="B521" s="15"/>
      <c r="C521" s="15"/>
      <c r="D521" s="15"/>
      <c r="E521" s="15"/>
      <c r="F521" s="15"/>
      <c r="G521" s="16"/>
    </row>
    <row r="522" customFormat="false" ht="13.8" hidden="false" customHeight="false" outlineLevel="0" collapsed="false">
      <c r="A522" s="15"/>
      <c r="B522" s="15"/>
      <c r="C522" s="15"/>
      <c r="D522" s="15"/>
      <c r="E522" s="15"/>
      <c r="F522" s="15"/>
      <c r="G522" s="16"/>
    </row>
    <row r="523" customFormat="false" ht="13.8" hidden="false" customHeight="false" outlineLevel="0" collapsed="false">
      <c r="A523" s="15"/>
      <c r="B523" s="15"/>
      <c r="C523" s="15"/>
      <c r="D523" s="15"/>
      <c r="E523" s="15"/>
      <c r="F523" s="15"/>
      <c r="G523" s="16"/>
    </row>
    <row r="524" customFormat="false" ht="13.8" hidden="false" customHeight="false" outlineLevel="0" collapsed="false">
      <c r="A524" s="15"/>
      <c r="B524" s="15"/>
      <c r="C524" s="15"/>
      <c r="D524" s="15"/>
      <c r="E524" s="15"/>
      <c r="F524" s="15"/>
      <c r="G524" s="16"/>
    </row>
    <row r="525" customFormat="false" ht="13.8" hidden="false" customHeight="false" outlineLevel="0" collapsed="false">
      <c r="A525" s="15"/>
      <c r="B525" s="15"/>
      <c r="C525" s="15"/>
      <c r="D525" s="15"/>
      <c r="E525" s="15"/>
      <c r="F525" s="15"/>
      <c r="G525" s="16"/>
    </row>
    <row r="526" customFormat="false" ht="13.8" hidden="false" customHeight="false" outlineLevel="0" collapsed="false">
      <c r="A526" s="15"/>
      <c r="B526" s="15"/>
      <c r="C526" s="15"/>
      <c r="D526" s="15"/>
      <c r="E526" s="15"/>
      <c r="F526" s="15"/>
      <c r="G526" s="16"/>
    </row>
    <row r="527" customFormat="false" ht="13.8" hidden="false" customHeight="false" outlineLevel="0" collapsed="false">
      <c r="A527" s="15"/>
      <c r="B527" s="15"/>
      <c r="C527" s="15"/>
      <c r="D527" s="15"/>
      <c r="E527" s="15"/>
      <c r="F527" s="15"/>
      <c r="G527" s="16"/>
    </row>
    <row r="528" customFormat="false" ht="13.8" hidden="false" customHeight="false" outlineLevel="0" collapsed="false">
      <c r="A528" s="15"/>
      <c r="B528" s="15"/>
      <c r="C528" s="15"/>
      <c r="D528" s="15"/>
      <c r="E528" s="15"/>
      <c r="F528" s="15"/>
      <c r="G528" s="16"/>
    </row>
    <row r="529" customFormat="false" ht="13.8" hidden="false" customHeight="false" outlineLevel="0" collapsed="false">
      <c r="A529" s="15"/>
      <c r="B529" s="15"/>
      <c r="C529" s="15"/>
      <c r="D529" s="15"/>
      <c r="E529" s="15"/>
      <c r="F529" s="15"/>
      <c r="G529" s="16"/>
    </row>
    <row r="530" customFormat="false" ht="13.8" hidden="false" customHeight="false" outlineLevel="0" collapsed="false">
      <c r="A530" s="15"/>
      <c r="B530" s="15"/>
      <c r="C530" s="15"/>
      <c r="D530" s="15"/>
      <c r="E530" s="15"/>
      <c r="F530" s="15"/>
      <c r="G530" s="16"/>
    </row>
    <row r="531" customFormat="false" ht="13.8" hidden="false" customHeight="false" outlineLevel="0" collapsed="false">
      <c r="A531" s="15"/>
      <c r="B531" s="15"/>
      <c r="C531" s="15"/>
      <c r="D531" s="15"/>
      <c r="E531" s="15"/>
      <c r="F531" s="15"/>
      <c r="G531" s="16"/>
    </row>
    <row r="532" customFormat="false" ht="13.8" hidden="false" customHeight="false" outlineLevel="0" collapsed="false">
      <c r="A532" s="15"/>
      <c r="B532" s="15"/>
      <c r="C532" s="15"/>
      <c r="D532" s="15"/>
      <c r="E532" s="15"/>
      <c r="F532" s="15"/>
      <c r="G532" s="16"/>
    </row>
    <row r="533" customFormat="false" ht="13.8" hidden="false" customHeight="false" outlineLevel="0" collapsed="false">
      <c r="A533" s="15"/>
      <c r="B533" s="15"/>
      <c r="C533" s="15"/>
      <c r="D533" s="15"/>
      <c r="E533" s="15"/>
      <c r="F533" s="15"/>
      <c r="G533" s="16"/>
    </row>
    <row r="534" customFormat="false" ht="13.8" hidden="false" customHeight="false" outlineLevel="0" collapsed="false">
      <c r="A534" s="15"/>
      <c r="B534" s="15"/>
      <c r="C534" s="15"/>
      <c r="D534" s="15"/>
      <c r="E534" s="15"/>
      <c r="F534" s="15"/>
      <c r="G534" s="16"/>
    </row>
    <row r="535" customFormat="false" ht="13.8" hidden="false" customHeight="false" outlineLevel="0" collapsed="false">
      <c r="A535" s="15"/>
      <c r="B535" s="15"/>
      <c r="C535" s="15"/>
      <c r="D535" s="15"/>
      <c r="E535" s="15"/>
      <c r="F535" s="15"/>
      <c r="G535" s="16"/>
    </row>
    <row r="536" customFormat="false" ht="13.8" hidden="false" customHeight="false" outlineLevel="0" collapsed="false">
      <c r="A536" s="15"/>
      <c r="B536" s="15"/>
      <c r="C536" s="15"/>
      <c r="D536" s="15"/>
      <c r="E536" s="15"/>
      <c r="F536" s="15"/>
      <c r="G536" s="16"/>
    </row>
    <row r="537" customFormat="false" ht="13.8" hidden="false" customHeight="false" outlineLevel="0" collapsed="false">
      <c r="A537" s="15"/>
      <c r="B537" s="15"/>
      <c r="C537" s="15"/>
      <c r="D537" s="15"/>
      <c r="E537" s="15"/>
      <c r="F537" s="15"/>
      <c r="G537" s="16"/>
    </row>
    <row r="538" customFormat="false" ht="13.8" hidden="false" customHeight="false" outlineLevel="0" collapsed="false">
      <c r="A538" s="15"/>
      <c r="B538" s="15"/>
      <c r="C538" s="15"/>
      <c r="D538" s="15"/>
      <c r="E538" s="15"/>
      <c r="F538" s="15"/>
      <c r="G538" s="16"/>
    </row>
    <row r="539" customFormat="false" ht="13.8" hidden="false" customHeight="false" outlineLevel="0" collapsed="false">
      <c r="A539" s="15"/>
      <c r="B539" s="15"/>
      <c r="C539" s="15"/>
      <c r="D539" s="15"/>
      <c r="E539" s="15"/>
      <c r="F539" s="15"/>
      <c r="G539" s="16"/>
    </row>
    <row r="540" customFormat="false" ht="13.8" hidden="false" customHeight="false" outlineLevel="0" collapsed="false">
      <c r="A540" s="15"/>
      <c r="B540" s="15"/>
      <c r="C540" s="15"/>
      <c r="D540" s="15"/>
      <c r="E540" s="15"/>
      <c r="F540" s="15"/>
      <c r="G540" s="16"/>
    </row>
    <row r="541" customFormat="false" ht="13.8" hidden="false" customHeight="false" outlineLevel="0" collapsed="false">
      <c r="A541" s="15"/>
      <c r="B541" s="15"/>
      <c r="C541" s="15"/>
      <c r="D541" s="15"/>
      <c r="E541" s="15"/>
      <c r="F541" s="15"/>
      <c r="G541" s="16"/>
    </row>
    <row r="542" customFormat="false" ht="13.8" hidden="false" customHeight="false" outlineLevel="0" collapsed="false">
      <c r="A542" s="15"/>
      <c r="B542" s="15"/>
      <c r="C542" s="15"/>
      <c r="D542" s="15"/>
      <c r="E542" s="15"/>
      <c r="F542" s="15"/>
      <c r="G542" s="16"/>
    </row>
    <row r="543" customFormat="false" ht="13.8" hidden="false" customHeight="false" outlineLevel="0" collapsed="false">
      <c r="A543" s="15"/>
      <c r="B543" s="15"/>
      <c r="C543" s="15"/>
      <c r="D543" s="15"/>
      <c r="E543" s="15"/>
      <c r="F543" s="15"/>
      <c r="G543" s="16"/>
    </row>
    <row r="544" customFormat="false" ht="13.8" hidden="false" customHeight="false" outlineLevel="0" collapsed="false">
      <c r="A544" s="15"/>
      <c r="B544" s="15"/>
      <c r="C544" s="15"/>
      <c r="D544" s="15"/>
      <c r="E544" s="15"/>
      <c r="F544" s="15"/>
      <c r="G544" s="16"/>
    </row>
    <row r="545" customFormat="false" ht="13.8" hidden="false" customHeight="false" outlineLevel="0" collapsed="false">
      <c r="A545" s="15"/>
      <c r="B545" s="15"/>
      <c r="C545" s="15"/>
      <c r="D545" s="15"/>
      <c r="E545" s="15"/>
      <c r="F545" s="15"/>
      <c r="G545" s="16"/>
    </row>
    <row r="546" customFormat="false" ht="13.8" hidden="false" customHeight="false" outlineLevel="0" collapsed="false">
      <c r="A546" s="15"/>
      <c r="B546" s="15"/>
      <c r="C546" s="15"/>
      <c r="D546" s="15"/>
      <c r="E546" s="15"/>
      <c r="F546" s="15"/>
      <c r="G546" s="16"/>
    </row>
    <row r="547" customFormat="false" ht="13.8" hidden="false" customHeight="false" outlineLevel="0" collapsed="false">
      <c r="A547" s="15"/>
      <c r="B547" s="15"/>
      <c r="C547" s="15"/>
      <c r="D547" s="15"/>
      <c r="E547" s="15"/>
      <c r="F547" s="15"/>
      <c r="G547" s="16"/>
    </row>
    <row r="548" customFormat="false" ht="13.8" hidden="false" customHeight="false" outlineLevel="0" collapsed="false">
      <c r="A548" s="15"/>
      <c r="B548" s="15"/>
      <c r="C548" s="15"/>
      <c r="D548" s="15"/>
      <c r="E548" s="15"/>
      <c r="F548" s="15"/>
      <c r="G548" s="16"/>
    </row>
    <row r="549" customFormat="false" ht="13.8" hidden="false" customHeight="false" outlineLevel="0" collapsed="false">
      <c r="A549" s="15"/>
      <c r="B549" s="15"/>
      <c r="C549" s="15"/>
      <c r="D549" s="15"/>
      <c r="E549" s="15"/>
      <c r="F549" s="15"/>
      <c r="G549" s="16"/>
    </row>
    <row r="550" customFormat="false" ht="13.8" hidden="false" customHeight="false" outlineLevel="0" collapsed="false">
      <c r="A550" s="15"/>
      <c r="B550" s="15"/>
      <c r="C550" s="15"/>
      <c r="D550" s="15"/>
      <c r="E550" s="15"/>
      <c r="F550" s="15"/>
      <c r="G550" s="16"/>
    </row>
    <row r="551" customFormat="false" ht="13.8" hidden="false" customHeight="false" outlineLevel="0" collapsed="false">
      <c r="A551" s="15"/>
      <c r="B551" s="15"/>
      <c r="C551" s="15"/>
      <c r="D551" s="15"/>
      <c r="E551" s="15"/>
      <c r="F551" s="15"/>
      <c r="G551" s="16"/>
    </row>
    <row r="552" customFormat="false" ht="13.8" hidden="false" customHeight="false" outlineLevel="0" collapsed="false">
      <c r="A552" s="15"/>
      <c r="B552" s="15"/>
      <c r="C552" s="15"/>
      <c r="D552" s="15"/>
      <c r="E552" s="15"/>
      <c r="F552" s="15"/>
      <c r="G552" s="16"/>
    </row>
    <row r="553" customFormat="false" ht="13.8" hidden="false" customHeight="false" outlineLevel="0" collapsed="false">
      <c r="A553" s="15"/>
      <c r="B553" s="15"/>
      <c r="C553" s="15"/>
      <c r="D553" s="15"/>
      <c r="E553" s="15"/>
      <c r="F553" s="15"/>
      <c r="G553" s="16"/>
    </row>
    <row r="554" customFormat="false" ht="13.8" hidden="false" customHeight="false" outlineLevel="0" collapsed="false">
      <c r="A554" s="15"/>
      <c r="B554" s="15"/>
      <c r="C554" s="15"/>
      <c r="D554" s="15"/>
      <c r="E554" s="15"/>
      <c r="F554" s="15"/>
      <c r="G554" s="16"/>
    </row>
    <row r="555" customFormat="false" ht="13.8" hidden="false" customHeight="false" outlineLevel="0" collapsed="false">
      <c r="A555" s="15"/>
      <c r="B555" s="15"/>
      <c r="C555" s="15"/>
      <c r="D555" s="15"/>
      <c r="E555" s="15"/>
      <c r="F555" s="15"/>
      <c r="G555" s="16"/>
    </row>
    <row r="556" customFormat="false" ht="13.8" hidden="false" customHeight="false" outlineLevel="0" collapsed="false">
      <c r="A556" s="15"/>
      <c r="B556" s="15"/>
      <c r="C556" s="15"/>
      <c r="D556" s="15"/>
      <c r="E556" s="15"/>
      <c r="F556" s="15"/>
      <c r="G556" s="16"/>
    </row>
    <row r="557" customFormat="false" ht="13.8" hidden="false" customHeight="false" outlineLevel="0" collapsed="false">
      <c r="A557" s="15"/>
      <c r="B557" s="15"/>
      <c r="C557" s="15"/>
      <c r="D557" s="15"/>
      <c r="E557" s="15"/>
      <c r="F557" s="15"/>
      <c r="G557" s="16"/>
    </row>
    <row r="558" customFormat="false" ht="13.8" hidden="false" customHeight="false" outlineLevel="0" collapsed="false">
      <c r="A558" s="15"/>
      <c r="B558" s="15"/>
      <c r="C558" s="15"/>
      <c r="D558" s="15"/>
      <c r="E558" s="15"/>
      <c r="F558" s="15"/>
      <c r="G558" s="16"/>
    </row>
    <row r="559" customFormat="false" ht="13.8" hidden="false" customHeight="false" outlineLevel="0" collapsed="false">
      <c r="A559" s="15"/>
      <c r="B559" s="15"/>
      <c r="C559" s="15"/>
      <c r="D559" s="15"/>
      <c r="E559" s="15"/>
      <c r="F559" s="15"/>
      <c r="G559" s="16"/>
    </row>
    <row r="560" customFormat="false" ht="13.8" hidden="false" customHeight="false" outlineLevel="0" collapsed="false">
      <c r="A560" s="15"/>
      <c r="B560" s="15"/>
      <c r="C560" s="15"/>
      <c r="D560" s="15"/>
      <c r="E560" s="15"/>
      <c r="F560" s="15"/>
      <c r="G560" s="16"/>
    </row>
    <row r="561" customFormat="false" ht="13.8" hidden="false" customHeight="false" outlineLevel="0" collapsed="false">
      <c r="A561" s="15"/>
      <c r="B561" s="15"/>
      <c r="C561" s="15"/>
      <c r="D561" s="15"/>
      <c r="E561" s="15"/>
      <c r="F561" s="15"/>
      <c r="G561" s="16"/>
    </row>
    <row r="562" customFormat="false" ht="13.8" hidden="false" customHeight="false" outlineLevel="0" collapsed="false">
      <c r="A562" s="15"/>
      <c r="B562" s="15"/>
      <c r="C562" s="15"/>
      <c r="D562" s="15"/>
      <c r="E562" s="15"/>
      <c r="F562" s="15"/>
      <c r="G562" s="16"/>
    </row>
    <row r="563" customFormat="false" ht="13.8" hidden="false" customHeight="false" outlineLevel="0" collapsed="false">
      <c r="A563" s="15"/>
      <c r="B563" s="15"/>
      <c r="C563" s="15"/>
      <c r="D563" s="15"/>
      <c r="E563" s="15"/>
      <c r="F563" s="15"/>
      <c r="G563" s="16"/>
    </row>
    <row r="564" customFormat="false" ht="13.8" hidden="false" customHeight="false" outlineLevel="0" collapsed="false">
      <c r="A564" s="15"/>
      <c r="B564" s="15"/>
      <c r="C564" s="15"/>
      <c r="D564" s="15"/>
      <c r="E564" s="15"/>
      <c r="F564" s="15"/>
      <c r="G564" s="16"/>
    </row>
    <row r="565" customFormat="false" ht="13.8" hidden="false" customHeight="false" outlineLevel="0" collapsed="false">
      <c r="A565" s="15"/>
      <c r="B565" s="15"/>
      <c r="C565" s="15"/>
      <c r="D565" s="15"/>
      <c r="E565" s="15"/>
      <c r="F565" s="15"/>
      <c r="G565" s="16"/>
    </row>
    <row r="566" customFormat="false" ht="13.8" hidden="false" customHeight="false" outlineLevel="0" collapsed="false">
      <c r="A566" s="15"/>
      <c r="B566" s="15"/>
      <c r="C566" s="15"/>
      <c r="D566" s="15"/>
      <c r="E566" s="15"/>
      <c r="F566" s="15"/>
      <c r="G566" s="16"/>
    </row>
    <row r="567" customFormat="false" ht="13.8" hidden="false" customHeight="false" outlineLevel="0" collapsed="false">
      <c r="A567" s="15"/>
      <c r="B567" s="15"/>
      <c r="C567" s="15"/>
      <c r="D567" s="15"/>
      <c r="E567" s="15"/>
      <c r="F567" s="15"/>
      <c r="G567" s="16"/>
    </row>
    <row r="568" customFormat="false" ht="13.8" hidden="false" customHeight="false" outlineLevel="0" collapsed="false">
      <c r="A568" s="15"/>
      <c r="B568" s="15"/>
      <c r="C568" s="15"/>
      <c r="D568" s="15"/>
      <c r="E568" s="15"/>
      <c r="F568" s="15"/>
      <c r="G568" s="16"/>
    </row>
    <row r="569" customFormat="false" ht="13.8" hidden="false" customHeight="false" outlineLevel="0" collapsed="false">
      <c r="A569" s="15"/>
      <c r="B569" s="15"/>
      <c r="C569" s="15"/>
      <c r="D569" s="15"/>
      <c r="E569" s="15"/>
      <c r="F569" s="15"/>
      <c r="G569" s="16"/>
    </row>
    <row r="570" customFormat="false" ht="13.8" hidden="false" customHeight="false" outlineLevel="0" collapsed="false">
      <c r="A570" s="15"/>
      <c r="B570" s="15"/>
      <c r="C570" s="15"/>
      <c r="D570" s="15"/>
      <c r="E570" s="15"/>
      <c r="F570" s="15"/>
      <c r="G570" s="16"/>
    </row>
    <row r="571" customFormat="false" ht="13.8" hidden="false" customHeight="false" outlineLevel="0" collapsed="false">
      <c r="A571" s="15"/>
      <c r="B571" s="15"/>
      <c r="C571" s="15"/>
      <c r="D571" s="15"/>
      <c r="E571" s="15"/>
      <c r="F571" s="15"/>
      <c r="G571" s="16"/>
    </row>
    <row r="572" customFormat="false" ht="13.8" hidden="false" customHeight="false" outlineLevel="0" collapsed="false">
      <c r="A572" s="15"/>
      <c r="B572" s="15"/>
      <c r="C572" s="15"/>
      <c r="D572" s="15"/>
      <c r="E572" s="15"/>
      <c r="F572" s="15"/>
      <c r="G572" s="16"/>
    </row>
    <row r="573" customFormat="false" ht="13.8" hidden="false" customHeight="false" outlineLevel="0" collapsed="false">
      <c r="A573" s="15"/>
      <c r="B573" s="15"/>
      <c r="C573" s="15"/>
      <c r="D573" s="15"/>
      <c r="E573" s="15"/>
      <c r="F573" s="15"/>
      <c r="G573" s="16"/>
    </row>
    <row r="574" customFormat="false" ht="13.8" hidden="false" customHeight="false" outlineLevel="0" collapsed="false">
      <c r="A574" s="15"/>
      <c r="B574" s="15"/>
      <c r="C574" s="15"/>
      <c r="D574" s="15"/>
      <c r="E574" s="15"/>
      <c r="F574" s="15"/>
      <c r="G574" s="16"/>
    </row>
    <row r="575" customFormat="false" ht="13.8" hidden="false" customHeight="false" outlineLevel="0" collapsed="false">
      <c r="A575" s="15"/>
      <c r="B575" s="15"/>
      <c r="C575" s="15"/>
      <c r="D575" s="15"/>
      <c r="E575" s="15"/>
      <c r="F575" s="15"/>
      <c r="G575" s="16"/>
    </row>
    <row r="576" customFormat="false" ht="13.8" hidden="false" customHeight="false" outlineLevel="0" collapsed="false">
      <c r="A576" s="15"/>
      <c r="B576" s="15"/>
      <c r="C576" s="15"/>
      <c r="D576" s="15"/>
      <c r="E576" s="15"/>
      <c r="F576" s="15"/>
      <c r="G576" s="16"/>
    </row>
    <row r="577" customFormat="false" ht="13.8" hidden="false" customHeight="false" outlineLevel="0" collapsed="false">
      <c r="A577" s="15"/>
      <c r="B577" s="15"/>
      <c r="C577" s="15"/>
      <c r="D577" s="15"/>
      <c r="E577" s="15"/>
      <c r="F577" s="15"/>
      <c r="G577" s="16"/>
    </row>
    <row r="578" customFormat="false" ht="13.8" hidden="false" customHeight="false" outlineLevel="0" collapsed="false">
      <c r="A578" s="15"/>
      <c r="B578" s="15"/>
      <c r="C578" s="15"/>
      <c r="D578" s="15"/>
      <c r="E578" s="15"/>
      <c r="F578" s="15"/>
      <c r="G578" s="16"/>
    </row>
    <row r="579" customFormat="false" ht="13.8" hidden="false" customHeight="false" outlineLevel="0" collapsed="false">
      <c r="A579" s="15"/>
      <c r="B579" s="15"/>
      <c r="C579" s="15"/>
      <c r="D579" s="15"/>
      <c r="E579" s="15"/>
      <c r="F579" s="15"/>
      <c r="G579" s="16"/>
    </row>
    <row r="580" customFormat="false" ht="13.8" hidden="false" customHeight="false" outlineLevel="0" collapsed="false">
      <c r="A580" s="15"/>
      <c r="B580" s="15"/>
      <c r="C580" s="15"/>
      <c r="D580" s="15"/>
      <c r="E580" s="15"/>
      <c r="F580" s="15"/>
      <c r="G580" s="16"/>
    </row>
    <row r="581" customFormat="false" ht="13.8" hidden="false" customHeight="false" outlineLevel="0" collapsed="false">
      <c r="A581" s="15"/>
      <c r="B581" s="15"/>
      <c r="C581" s="15"/>
      <c r="D581" s="15"/>
      <c r="E581" s="15"/>
      <c r="F581" s="15"/>
      <c r="G581" s="16"/>
    </row>
    <row r="582" customFormat="false" ht="13.8" hidden="false" customHeight="false" outlineLevel="0" collapsed="false">
      <c r="A582" s="15"/>
      <c r="B582" s="15"/>
      <c r="C582" s="15"/>
      <c r="D582" s="15"/>
      <c r="E582" s="15"/>
      <c r="F582" s="15"/>
      <c r="G582" s="16"/>
    </row>
    <row r="583" customFormat="false" ht="13.8" hidden="false" customHeight="false" outlineLevel="0" collapsed="false">
      <c r="A583" s="15"/>
      <c r="B583" s="15"/>
      <c r="C583" s="15"/>
      <c r="D583" s="15"/>
      <c r="E583" s="15"/>
      <c r="F583" s="15"/>
      <c r="G583" s="16"/>
    </row>
    <row r="584" customFormat="false" ht="13.8" hidden="false" customHeight="false" outlineLevel="0" collapsed="false">
      <c r="A584" s="15"/>
      <c r="B584" s="15"/>
      <c r="C584" s="15"/>
      <c r="D584" s="15"/>
      <c r="E584" s="15"/>
      <c r="F584" s="15"/>
      <c r="G584" s="16"/>
    </row>
    <row r="585" customFormat="false" ht="13.8" hidden="false" customHeight="false" outlineLevel="0" collapsed="false">
      <c r="A585" s="15"/>
      <c r="B585" s="15"/>
      <c r="C585" s="15"/>
      <c r="D585" s="15"/>
      <c r="E585" s="15"/>
      <c r="F585" s="15"/>
      <c r="G585" s="16"/>
    </row>
    <row r="586" customFormat="false" ht="13.8" hidden="false" customHeight="false" outlineLevel="0" collapsed="false">
      <c r="A586" s="9"/>
      <c r="B586" s="9"/>
      <c r="C586" s="9"/>
      <c r="D586" s="9"/>
      <c r="E586" s="9"/>
      <c r="F586" s="17"/>
      <c r="G586" s="17"/>
    </row>
    <row r="587" customFormat="false" ht="13.8" hidden="false" customHeight="false" outlineLevel="0" collapsed="false">
      <c r="A587" s="15"/>
      <c r="B587" s="15"/>
      <c r="C587" s="15"/>
      <c r="D587" s="15"/>
      <c r="E587" s="15"/>
      <c r="F587" s="15"/>
      <c r="G587" s="16"/>
    </row>
    <row r="588" customFormat="false" ht="13.8" hidden="false" customHeight="false" outlineLevel="0" collapsed="false">
      <c r="A588" s="15"/>
      <c r="B588" s="15"/>
      <c r="C588" s="15"/>
      <c r="D588" s="15"/>
      <c r="E588" s="15"/>
      <c r="F588" s="15"/>
      <c r="G588" s="16"/>
    </row>
    <row r="589" customFormat="false" ht="13.8" hidden="false" customHeight="false" outlineLevel="0" collapsed="false">
      <c r="A589" s="15"/>
      <c r="B589" s="15"/>
      <c r="C589" s="15"/>
      <c r="D589" s="15"/>
      <c r="E589" s="15"/>
      <c r="F589" s="15"/>
      <c r="G589" s="16"/>
    </row>
    <row r="590" customFormat="false" ht="13.8" hidden="false" customHeight="false" outlineLevel="0" collapsed="false">
      <c r="A590" s="15"/>
      <c r="B590" s="15"/>
      <c r="C590" s="15"/>
      <c r="D590" s="15"/>
      <c r="E590" s="15"/>
      <c r="F590" s="15"/>
      <c r="G590" s="16"/>
    </row>
    <row r="591" customFormat="false" ht="13.8" hidden="false" customHeight="false" outlineLevel="0" collapsed="false">
      <c r="A591" s="9"/>
      <c r="B591" s="9"/>
      <c r="C591" s="9"/>
      <c r="D591" s="9"/>
      <c r="E591" s="9"/>
      <c r="F591" s="17"/>
      <c r="G591" s="17"/>
    </row>
    <row r="592" customFormat="false" ht="13.8" hidden="false" customHeight="false" outlineLevel="0" collapsed="false">
      <c r="A592" s="15"/>
      <c r="B592" s="15"/>
      <c r="C592" s="15"/>
      <c r="D592" s="15"/>
      <c r="E592" s="15"/>
      <c r="F592" s="15"/>
      <c r="G592" s="16"/>
    </row>
    <row r="593" customFormat="false" ht="13.8" hidden="false" customHeight="false" outlineLevel="0" collapsed="false">
      <c r="A593" s="15"/>
      <c r="B593" s="15"/>
      <c r="C593" s="15"/>
      <c r="D593" s="15"/>
      <c r="E593" s="15"/>
      <c r="F593" s="15"/>
      <c r="G593" s="16"/>
    </row>
    <row r="594" customFormat="false" ht="13.8" hidden="false" customHeight="false" outlineLevel="0" collapsed="false">
      <c r="A594" s="15"/>
      <c r="B594" s="15"/>
      <c r="C594" s="15"/>
      <c r="D594" s="15"/>
      <c r="E594" s="15"/>
      <c r="F594" s="15"/>
      <c r="G594" s="16"/>
    </row>
    <row r="595" customFormat="false" ht="13.8" hidden="false" customHeight="false" outlineLevel="0" collapsed="false">
      <c r="A595" s="15"/>
      <c r="B595" s="15"/>
      <c r="C595" s="15"/>
      <c r="D595" s="15"/>
      <c r="E595" s="15"/>
      <c r="F595" s="15"/>
      <c r="G595" s="16"/>
    </row>
    <row r="596" customFormat="false" ht="13.8" hidden="false" customHeight="false" outlineLevel="0" collapsed="false">
      <c r="A596" s="15"/>
      <c r="B596" s="15"/>
      <c r="C596" s="15"/>
      <c r="D596" s="15"/>
      <c r="E596" s="15"/>
      <c r="F596" s="15"/>
      <c r="G596" s="16"/>
    </row>
    <row r="597" customFormat="false" ht="13.8" hidden="false" customHeight="false" outlineLevel="0" collapsed="false">
      <c r="A597" s="15"/>
      <c r="B597" s="15"/>
      <c r="C597" s="15"/>
      <c r="D597" s="15"/>
      <c r="E597" s="15"/>
      <c r="F597" s="15"/>
      <c r="G597" s="16"/>
    </row>
    <row r="598" customFormat="false" ht="13.8" hidden="false" customHeight="false" outlineLevel="0" collapsed="false">
      <c r="A598" s="15"/>
      <c r="B598" s="15"/>
      <c r="C598" s="15"/>
      <c r="D598" s="15"/>
      <c r="E598" s="15"/>
      <c r="F598" s="15"/>
      <c r="G598" s="16"/>
    </row>
    <row r="599" customFormat="false" ht="13.8" hidden="false" customHeight="false" outlineLevel="0" collapsed="false">
      <c r="A599" s="15"/>
      <c r="B599" s="15"/>
      <c r="C599" s="15"/>
      <c r="D599" s="15"/>
      <c r="E599" s="15"/>
      <c r="F599" s="15"/>
      <c r="G599" s="16"/>
    </row>
    <row r="600" customFormat="false" ht="13.8" hidden="false" customHeight="false" outlineLevel="0" collapsed="false">
      <c r="A600" s="15"/>
      <c r="B600" s="15"/>
      <c r="C600" s="15"/>
      <c r="D600" s="15"/>
      <c r="E600" s="15"/>
      <c r="F600" s="15"/>
      <c r="G600" s="16"/>
    </row>
    <row r="601" customFormat="false" ht="13.8" hidden="false" customHeight="false" outlineLevel="0" collapsed="false">
      <c r="A601" s="15"/>
      <c r="B601" s="15"/>
      <c r="C601" s="15"/>
      <c r="D601" s="15"/>
      <c r="E601" s="15"/>
      <c r="F601" s="15"/>
      <c r="G601" s="16"/>
    </row>
    <row r="602" customFormat="false" ht="13.8" hidden="false" customHeight="false" outlineLevel="0" collapsed="false">
      <c r="A602" s="15"/>
      <c r="B602" s="15"/>
      <c r="C602" s="15"/>
      <c r="D602" s="15"/>
      <c r="E602" s="15"/>
      <c r="F602" s="15"/>
      <c r="G602" s="16"/>
    </row>
    <row r="603" customFormat="false" ht="13.8" hidden="false" customHeight="false" outlineLevel="0" collapsed="false">
      <c r="A603" s="9"/>
      <c r="B603" s="9"/>
      <c r="C603" s="9"/>
      <c r="D603" s="9"/>
      <c r="E603" s="9"/>
      <c r="F603" s="17"/>
      <c r="G603" s="17"/>
    </row>
    <row r="604" customFormat="false" ht="13.8" hidden="false" customHeight="false" outlineLevel="0" collapsed="false">
      <c r="A604" s="15"/>
      <c r="B604" s="15"/>
      <c r="C604" s="15"/>
      <c r="D604" s="15"/>
      <c r="E604" s="15"/>
      <c r="F604" s="15"/>
      <c r="G604" s="16"/>
    </row>
    <row r="605" customFormat="false" ht="13.8" hidden="false" customHeight="false" outlineLevel="0" collapsed="false">
      <c r="A605" s="15"/>
      <c r="B605" s="15"/>
      <c r="C605" s="15"/>
      <c r="D605" s="15"/>
      <c r="E605" s="15"/>
      <c r="F605" s="15"/>
      <c r="G605" s="16"/>
    </row>
    <row r="606" customFormat="false" ht="13.8" hidden="false" customHeight="false" outlineLevel="0" collapsed="false">
      <c r="A606" s="15"/>
      <c r="B606" s="15"/>
      <c r="C606" s="15"/>
      <c r="D606" s="15"/>
      <c r="E606" s="15"/>
      <c r="F606" s="15"/>
      <c r="G606" s="16"/>
    </row>
    <row r="607" customFormat="false" ht="13.8" hidden="false" customHeight="false" outlineLevel="0" collapsed="false">
      <c r="A607" s="15"/>
      <c r="B607" s="15"/>
      <c r="C607" s="15"/>
      <c r="D607" s="15"/>
      <c r="E607" s="15"/>
      <c r="F607" s="15"/>
      <c r="G607" s="16"/>
    </row>
    <row r="608" customFormat="false" ht="13.8" hidden="false" customHeight="false" outlineLevel="0" collapsed="false">
      <c r="A608" s="15"/>
      <c r="B608" s="15"/>
      <c r="C608" s="15"/>
      <c r="D608" s="15"/>
      <c r="E608" s="15"/>
      <c r="F608" s="15"/>
      <c r="G608" s="16"/>
    </row>
    <row r="609" customFormat="false" ht="13.8" hidden="false" customHeight="false" outlineLevel="0" collapsed="false">
      <c r="A609" s="15"/>
      <c r="B609" s="15"/>
      <c r="C609" s="15"/>
      <c r="D609" s="15"/>
      <c r="E609" s="15"/>
      <c r="F609" s="15"/>
      <c r="G609" s="16"/>
    </row>
    <row r="610" customFormat="false" ht="13.8" hidden="false" customHeight="false" outlineLevel="0" collapsed="false">
      <c r="A610" s="15"/>
      <c r="B610" s="15"/>
      <c r="C610" s="15"/>
      <c r="D610" s="15"/>
      <c r="E610" s="15"/>
      <c r="F610" s="15"/>
      <c r="G610" s="16"/>
    </row>
    <row r="611" customFormat="false" ht="13.8" hidden="false" customHeight="false" outlineLevel="0" collapsed="false">
      <c r="A611" s="15"/>
      <c r="B611" s="15"/>
      <c r="C611" s="15"/>
      <c r="D611" s="15"/>
      <c r="E611" s="15"/>
      <c r="F611" s="15"/>
      <c r="G611" s="16"/>
    </row>
    <row r="612" customFormat="false" ht="13.8" hidden="false" customHeight="false" outlineLevel="0" collapsed="false">
      <c r="A612" s="15"/>
      <c r="B612" s="15"/>
      <c r="C612" s="15"/>
      <c r="D612" s="15"/>
      <c r="E612" s="15"/>
      <c r="F612" s="15"/>
      <c r="G612" s="16"/>
    </row>
    <row r="613" customFormat="false" ht="13.8" hidden="false" customHeight="false" outlineLevel="0" collapsed="false">
      <c r="A613" s="15"/>
      <c r="B613" s="15"/>
      <c r="C613" s="15"/>
      <c r="D613" s="15"/>
      <c r="E613" s="15"/>
      <c r="F613" s="15"/>
      <c r="G613" s="16"/>
    </row>
    <row r="614" customFormat="false" ht="13.8" hidden="false" customHeight="false" outlineLevel="0" collapsed="false">
      <c r="A614" s="15"/>
      <c r="B614" s="15"/>
      <c r="C614" s="15"/>
      <c r="D614" s="15"/>
      <c r="E614" s="15"/>
      <c r="F614" s="15"/>
      <c r="G614" s="16"/>
    </row>
    <row r="615" customFormat="false" ht="13.8" hidden="false" customHeight="false" outlineLevel="0" collapsed="false">
      <c r="A615" s="15"/>
      <c r="B615" s="15"/>
      <c r="C615" s="15"/>
      <c r="D615" s="15"/>
      <c r="E615" s="15"/>
      <c r="F615" s="15"/>
      <c r="G615" s="16"/>
    </row>
    <row r="616" customFormat="false" ht="13.8" hidden="false" customHeight="false" outlineLevel="0" collapsed="false">
      <c r="A616" s="15"/>
      <c r="B616" s="15"/>
      <c r="C616" s="15"/>
      <c r="D616" s="15"/>
      <c r="E616" s="15"/>
      <c r="F616" s="15"/>
      <c r="G616" s="16"/>
    </row>
    <row r="617" customFormat="false" ht="13.8" hidden="false" customHeight="false" outlineLevel="0" collapsed="false">
      <c r="A617" s="15"/>
      <c r="B617" s="15"/>
      <c r="C617" s="15"/>
      <c r="D617" s="15"/>
      <c r="E617" s="15"/>
      <c r="F617" s="15"/>
      <c r="G617" s="16"/>
    </row>
    <row r="618" customFormat="false" ht="13.8" hidden="false" customHeight="false" outlineLevel="0" collapsed="false">
      <c r="A618" s="15"/>
      <c r="B618" s="15"/>
      <c r="C618" s="15"/>
      <c r="D618" s="15"/>
      <c r="E618" s="15"/>
      <c r="F618" s="15"/>
      <c r="G618" s="16"/>
    </row>
    <row r="619" customFormat="false" ht="13.8" hidden="false" customHeight="false" outlineLevel="0" collapsed="false">
      <c r="A619" s="15"/>
      <c r="B619" s="15"/>
      <c r="C619" s="15"/>
      <c r="D619" s="15"/>
      <c r="E619" s="15"/>
      <c r="F619" s="15"/>
      <c r="G619" s="16"/>
    </row>
    <row r="620" customFormat="false" ht="13.8" hidden="false" customHeight="false" outlineLevel="0" collapsed="false">
      <c r="A620" s="15"/>
      <c r="B620" s="15"/>
      <c r="C620" s="15"/>
      <c r="D620" s="15"/>
      <c r="E620" s="15"/>
      <c r="F620" s="15"/>
      <c r="G620" s="16"/>
    </row>
    <row r="621" customFormat="false" ht="13.8" hidden="false" customHeight="false" outlineLevel="0" collapsed="false">
      <c r="A621" s="15"/>
      <c r="B621" s="15"/>
      <c r="C621" s="15"/>
      <c r="D621" s="15"/>
      <c r="E621" s="15"/>
      <c r="F621" s="15"/>
      <c r="G621" s="16"/>
    </row>
    <row r="622" customFormat="false" ht="13.8" hidden="false" customHeight="false" outlineLevel="0" collapsed="false">
      <c r="A622" s="15"/>
      <c r="B622" s="15"/>
      <c r="C622" s="15"/>
      <c r="D622" s="15"/>
      <c r="E622" s="15"/>
      <c r="F622" s="15"/>
      <c r="G622" s="16"/>
    </row>
    <row r="623" customFormat="false" ht="13.8" hidden="false" customHeight="false" outlineLevel="0" collapsed="false">
      <c r="A623" s="15"/>
      <c r="B623" s="15"/>
      <c r="C623" s="15"/>
      <c r="D623" s="15"/>
      <c r="E623" s="15"/>
      <c r="F623" s="15"/>
      <c r="G623" s="16"/>
    </row>
    <row r="624" customFormat="false" ht="13.8" hidden="false" customHeight="false" outlineLevel="0" collapsed="false">
      <c r="A624" s="15"/>
      <c r="B624" s="15"/>
      <c r="C624" s="15"/>
      <c r="D624" s="15"/>
      <c r="E624" s="15"/>
      <c r="F624" s="15"/>
      <c r="G624" s="16"/>
    </row>
    <row r="625" customFormat="false" ht="13.8" hidden="false" customHeight="false" outlineLevel="0" collapsed="false">
      <c r="A625" s="15"/>
      <c r="B625" s="15"/>
      <c r="C625" s="15"/>
      <c r="D625" s="15"/>
      <c r="E625" s="15"/>
      <c r="F625" s="15"/>
      <c r="G625" s="16"/>
    </row>
    <row r="626" customFormat="false" ht="13.8" hidden="false" customHeight="false" outlineLevel="0" collapsed="false">
      <c r="A626" s="15"/>
      <c r="B626" s="15"/>
      <c r="C626" s="15"/>
      <c r="D626" s="15"/>
      <c r="E626" s="15"/>
      <c r="F626" s="15"/>
      <c r="G626" s="16"/>
    </row>
    <row r="627" customFormat="false" ht="13.8" hidden="false" customHeight="false" outlineLevel="0" collapsed="false">
      <c r="A627" s="15"/>
      <c r="B627" s="15"/>
      <c r="C627" s="15"/>
      <c r="D627" s="15"/>
      <c r="E627" s="15"/>
      <c r="F627" s="15"/>
      <c r="G627" s="16"/>
    </row>
    <row r="628" customFormat="false" ht="13.8" hidden="false" customHeight="false" outlineLevel="0" collapsed="false">
      <c r="A628" s="15"/>
      <c r="B628" s="15"/>
      <c r="C628" s="15"/>
      <c r="D628" s="15"/>
      <c r="E628" s="15"/>
      <c r="F628" s="15"/>
      <c r="G628" s="16"/>
    </row>
    <row r="629" customFormat="false" ht="13.8" hidden="false" customHeight="false" outlineLevel="0" collapsed="false">
      <c r="A629" s="15"/>
      <c r="B629" s="15"/>
      <c r="C629" s="15"/>
      <c r="D629" s="15"/>
      <c r="E629" s="15"/>
      <c r="F629" s="15"/>
      <c r="G629" s="16"/>
    </row>
    <row r="630" customFormat="false" ht="13.8" hidden="false" customHeight="false" outlineLevel="0" collapsed="false">
      <c r="A630" s="15"/>
      <c r="B630" s="15"/>
      <c r="C630" s="15"/>
      <c r="D630" s="15"/>
      <c r="E630" s="15"/>
      <c r="F630" s="15"/>
      <c r="G630" s="16"/>
    </row>
    <row r="631" customFormat="false" ht="13.8" hidden="false" customHeight="false" outlineLevel="0" collapsed="false">
      <c r="A631" s="15"/>
      <c r="B631" s="15"/>
      <c r="C631" s="15"/>
      <c r="D631" s="15"/>
      <c r="E631" s="15"/>
      <c r="F631" s="15"/>
      <c r="G631" s="16"/>
    </row>
    <row r="632" customFormat="false" ht="13.8" hidden="false" customHeight="false" outlineLevel="0" collapsed="false">
      <c r="A632" s="15"/>
      <c r="B632" s="15"/>
      <c r="C632" s="15"/>
      <c r="D632" s="15"/>
      <c r="E632" s="15"/>
      <c r="F632" s="15"/>
      <c r="G632" s="16"/>
    </row>
    <row r="633" customFormat="false" ht="13.8" hidden="false" customHeight="false" outlineLevel="0" collapsed="false">
      <c r="A633" s="15"/>
      <c r="B633" s="15"/>
      <c r="C633" s="15"/>
      <c r="D633" s="15"/>
      <c r="E633" s="15"/>
      <c r="F633" s="15"/>
      <c r="G633" s="16"/>
    </row>
    <row r="634" customFormat="false" ht="13.8" hidden="false" customHeight="false" outlineLevel="0" collapsed="false">
      <c r="A634" s="15"/>
      <c r="B634" s="15"/>
      <c r="C634" s="15"/>
      <c r="D634" s="15"/>
      <c r="E634" s="15"/>
      <c r="F634" s="15"/>
      <c r="G634" s="16"/>
    </row>
    <row r="635" customFormat="false" ht="13.8" hidden="false" customHeight="false" outlineLevel="0" collapsed="false">
      <c r="A635" s="15"/>
      <c r="B635" s="15"/>
      <c r="C635" s="15"/>
      <c r="D635" s="15"/>
      <c r="E635" s="15"/>
      <c r="F635" s="15"/>
      <c r="G635" s="16"/>
    </row>
    <row r="636" customFormat="false" ht="13.8" hidden="false" customHeight="false" outlineLevel="0" collapsed="false">
      <c r="A636" s="15"/>
      <c r="B636" s="15"/>
      <c r="C636" s="15"/>
      <c r="D636" s="15"/>
      <c r="E636" s="15"/>
      <c r="F636" s="15"/>
      <c r="G636" s="16"/>
    </row>
    <row r="637" customFormat="false" ht="13.8" hidden="false" customHeight="false" outlineLevel="0" collapsed="false">
      <c r="A637" s="15"/>
      <c r="B637" s="15"/>
      <c r="C637" s="15"/>
      <c r="D637" s="15"/>
      <c r="E637" s="15"/>
      <c r="F637" s="15"/>
      <c r="G637" s="16"/>
    </row>
    <row r="638" customFormat="false" ht="13.8" hidden="false" customHeight="false" outlineLevel="0" collapsed="false">
      <c r="A638" s="15"/>
      <c r="B638" s="15"/>
      <c r="C638" s="15"/>
      <c r="D638" s="15"/>
      <c r="E638" s="15"/>
      <c r="F638" s="15"/>
      <c r="G638" s="16"/>
    </row>
    <row r="639" customFormat="false" ht="13.8" hidden="false" customHeight="false" outlineLevel="0" collapsed="false">
      <c r="A639" s="15"/>
      <c r="B639" s="15"/>
      <c r="C639" s="15"/>
      <c r="D639" s="15"/>
      <c r="E639" s="15"/>
      <c r="F639" s="15"/>
      <c r="G639" s="16"/>
    </row>
    <row r="640" customFormat="false" ht="13.8" hidden="false" customHeight="false" outlineLevel="0" collapsed="false">
      <c r="A640" s="15"/>
      <c r="B640" s="15"/>
      <c r="C640" s="15"/>
      <c r="D640" s="15"/>
      <c r="E640" s="15"/>
      <c r="F640" s="15"/>
      <c r="G640" s="16"/>
    </row>
    <row r="641" customFormat="false" ht="13.8" hidden="false" customHeight="false" outlineLevel="0" collapsed="false">
      <c r="A641" s="15"/>
      <c r="B641" s="15"/>
      <c r="C641" s="15"/>
      <c r="D641" s="15"/>
      <c r="E641" s="15"/>
      <c r="F641" s="15"/>
      <c r="G641" s="16"/>
    </row>
    <row r="642" customFormat="false" ht="13.8" hidden="false" customHeight="false" outlineLevel="0" collapsed="false">
      <c r="A642" s="15"/>
      <c r="B642" s="15"/>
      <c r="C642" s="15"/>
      <c r="D642" s="15"/>
      <c r="E642" s="15"/>
      <c r="F642" s="15"/>
      <c r="G642" s="16"/>
    </row>
    <row r="643" customFormat="false" ht="13.8" hidden="false" customHeight="false" outlineLevel="0" collapsed="false">
      <c r="A643" s="15"/>
      <c r="B643" s="15"/>
      <c r="C643" s="15"/>
      <c r="D643" s="15"/>
      <c r="E643" s="15"/>
      <c r="F643" s="15"/>
      <c r="G643" s="16"/>
    </row>
    <row r="644" customFormat="false" ht="13.8" hidden="false" customHeight="false" outlineLevel="0" collapsed="false">
      <c r="A644" s="15"/>
      <c r="B644" s="15"/>
      <c r="C644" s="15"/>
      <c r="D644" s="15"/>
      <c r="E644" s="15"/>
      <c r="F644" s="15"/>
      <c r="G644" s="16"/>
    </row>
    <row r="645" customFormat="false" ht="13.8" hidden="false" customHeight="false" outlineLevel="0" collapsed="false">
      <c r="A645" s="15"/>
      <c r="B645" s="15"/>
      <c r="C645" s="15"/>
      <c r="D645" s="15"/>
      <c r="E645" s="15"/>
      <c r="F645" s="15"/>
      <c r="G645" s="16"/>
    </row>
    <row r="646" customFormat="false" ht="13.8" hidden="false" customHeight="false" outlineLevel="0" collapsed="false">
      <c r="A646" s="15"/>
      <c r="B646" s="15"/>
      <c r="C646" s="15"/>
      <c r="D646" s="15"/>
      <c r="E646" s="15"/>
      <c r="F646" s="15"/>
      <c r="G646" s="16"/>
    </row>
    <row r="647" customFormat="false" ht="13.8" hidden="false" customHeight="false" outlineLevel="0" collapsed="false">
      <c r="A647" s="15"/>
      <c r="B647" s="15"/>
      <c r="C647" s="15"/>
      <c r="D647" s="15"/>
      <c r="E647" s="15"/>
      <c r="F647" s="15"/>
      <c r="G647" s="16"/>
    </row>
    <row r="648" customFormat="false" ht="13.8" hidden="false" customHeight="false" outlineLevel="0" collapsed="false">
      <c r="A648" s="15"/>
      <c r="B648" s="15"/>
      <c r="C648" s="15"/>
      <c r="D648" s="15"/>
      <c r="E648" s="15"/>
      <c r="F648" s="15"/>
      <c r="G648" s="16"/>
    </row>
    <row r="649" customFormat="false" ht="13.8" hidden="false" customHeight="false" outlineLevel="0" collapsed="false">
      <c r="A649" s="15"/>
      <c r="B649" s="15"/>
      <c r="C649" s="15"/>
      <c r="D649" s="15"/>
      <c r="E649" s="15"/>
      <c r="F649" s="15"/>
      <c r="G649" s="16"/>
    </row>
    <row r="650" customFormat="false" ht="13.8" hidden="false" customHeight="false" outlineLevel="0" collapsed="false">
      <c r="A650" s="15"/>
      <c r="B650" s="15"/>
      <c r="C650" s="15"/>
      <c r="D650" s="15"/>
      <c r="E650" s="15"/>
      <c r="F650" s="15"/>
      <c r="G650" s="16"/>
    </row>
    <row r="651" customFormat="false" ht="13.8" hidden="false" customHeight="false" outlineLevel="0" collapsed="false">
      <c r="A651" s="15"/>
      <c r="B651" s="15"/>
      <c r="C651" s="15"/>
      <c r="D651" s="15"/>
      <c r="E651" s="15"/>
      <c r="F651" s="15"/>
      <c r="G651" s="16"/>
    </row>
    <row r="652" customFormat="false" ht="13.8" hidden="false" customHeight="false" outlineLevel="0" collapsed="false">
      <c r="A652" s="15"/>
      <c r="B652" s="15"/>
      <c r="C652" s="15"/>
      <c r="D652" s="15"/>
      <c r="E652" s="15"/>
      <c r="F652" s="15"/>
      <c r="G652" s="16"/>
    </row>
    <row r="653" customFormat="false" ht="13.8" hidden="false" customHeight="false" outlineLevel="0" collapsed="false">
      <c r="A653" s="15"/>
      <c r="B653" s="15"/>
      <c r="C653" s="15"/>
      <c r="D653" s="15"/>
      <c r="E653" s="15"/>
      <c r="F653" s="15"/>
      <c r="G653" s="16"/>
    </row>
    <row r="654" customFormat="false" ht="13.8" hidden="false" customHeight="false" outlineLevel="0" collapsed="false">
      <c r="A654" s="15"/>
      <c r="B654" s="15"/>
      <c r="C654" s="15"/>
      <c r="D654" s="15"/>
      <c r="E654" s="15"/>
      <c r="F654" s="15"/>
      <c r="G654" s="16"/>
    </row>
    <row r="655" customFormat="false" ht="13.8" hidden="false" customHeight="false" outlineLevel="0" collapsed="false">
      <c r="A655" s="15"/>
      <c r="B655" s="15"/>
      <c r="C655" s="15"/>
      <c r="D655" s="15"/>
      <c r="E655" s="15"/>
      <c r="F655" s="15"/>
      <c r="G655" s="16"/>
    </row>
    <row r="656" customFormat="false" ht="13.8" hidden="false" customHeight="false" outlineLevel="0" collapsed="false">
      <c r="A656" s="15"/>
      <c r="B656" s="15"/>
      <c r="C656" s="15"/>
      <c r="D656" s="15"/>
      <c r="E656" s="15"/>
      <c r="F656" s="15"/>
      <c r="G656" s="16"/>
    </row>
    <row r="657" customFormat="false" ht="13.8" hidden="false" customHeight="false" outlineLevel="0" collapsed="false">
      <c r="A657" s="15"/>
      <c r="B657" s="15"/>
      <c r="C657" s="15"/>
      <c r="D657" s="15"/>
      <c r="E657" s="15"/>
      <c r="F657" s="15"/>
      <c r="G657" s="16"/>
    </row>
    <row r="658" customFormat="false" ht="13.8" hidden="false" customHeight="false" outlineLevel="0" collapsed="false">
      <c r="A658" s="15"/>
      <c r="B658" s="15"/>
      <c r="C658" s="15"/>
      <c r="D658" s="15"/>
      <c r="E658" s="15"/>
      <c r="F658" s="15"/>
      <c r="G658" s="16"/>
    </row>
    <row r="659" customFormat="false" ht="13.8" hidden="false" customHeight="false" outlineLevel="0" collapsed="false">
      <c r="A659" s="15"/>
      <c r="B659" s="15"/>
      <c r="C659" s="15"/>
      <c r="D659" s="15"/>
      <c r="E659" s="15"/>
      <c r="F659" s="15"/>
      <c r="G659" s="16"/>
    </row>
    <row r="660" customFormat="false" ht="13.8" hidden="false" customHeight="false" outlineLevel="0" collapsed="false">
      <c r="A660" s="15"/>
      <c r="B660" s="15"/>
      <c r="C660" s="15"/>
      <c r="D660" s="15"/>
      <c r="E660" s="15"/>
      <c r="F660" s="15"/>
      <c r="G660" s="16"/>
    </row>
    <row r="661" customFormat="false" ht="13.8" hidden="false" customHeight="false" outlineLevel="0" collapsed="false">
      <c r="A661" s="15"/>
      <c r="B661" s="15"/>
      <c r="C661" s="15"/>
      <c r="D661" s="15"/>
      <c r="E661" s="15"/>
      <c r="F661" s="15"/>
      <c r="G661" s="16"/>
    </row>
    <row r="662" customFormat="false" ht="13.8" hidden="false" customHeight="false" outlineLevel="0" collapsed="false">
      <c r="A662" s="15"/>
      <c r="B662" s="15"/>
      <c r="C662" s="15"/>
      <c r="D662" s="15"/>
      <c r="E662" s="15"/>
      <c r="F662" s="15"/>
      <c r="G662" s="16"/>
    </row>
    <row r="663" customFormat="false" ht="13.8" hidden="false" customHeight="false" outlineLevel="0" collapsed="false">
      <c r="A663" s="15"/>
      <c r="B663" s="15"/>
      <c r="C663" s="15"/>
      <c r="D663" s="15"/>
      <c r="E663" s="15"/>
      <c r="F663" s="15"/>
      <c r="G663" s="16"/>
    </row>
    <row r="664" customFormat="false" ht="13.8" hidden="false" customHeight="false" outlineLevel="0" collapsed="false">
      <c r="A664" s="15"/>
      <c r="B664" s="15"/>
      <c r="C664" s="15"/>
      <c r="D664" s="15"/>
      <c r="E664" s="15"/>
      <c r="F664" s="15"/>
      <c r="G664" s="16"/>
    </row>
    <row r="665" customFormat="false" ht="13.8" hidden="false" customHeight="false" outlineLevel="0" collapsed="false">
      <c r="A665" s="15"/>
      <c r="B665" s="15"/>
      <c r="C665" s="15"/>
      <c r="D665" s="15"/>
      <c r="E665" s="15"/>
      <c r="F665" s="15"/>
      <c r="G665" s="16"/>
    </row>
    <row r="666" customFormat="false" ht="13.8" hidden="false" customHeight="false" outlineLevel="0" collapsed="false">
      <c r="A666" s="15"/>
      <c r="B666" s="15"/>
      <c r="C666" s="15"/>
      <c r="D666" s="15"/>
      <c r="E666" s="15"/>
      <c r="F666" s="15"/>
      <c r="G666" s="16"/>
    </row>
    <row r="667" customFormat="false" ht="13.8" hidden="false" customHeight="false" outlineLevel="0" collapsed="false">
      <c r="A667" s="15"/>
      <c r="B667" s="15"/>
      <c r="C667" s="15"/>
      <c r="D667" s="15"/>
      <c r="E667" s="15"/>
      <c r="F667" s="15"/>
      <c r="G667" s="16"/>
    </row>
    <row r="668" customFormat="false" ht="13.8" hidden="false" customHeight="false" outlineLevel="0" collapsed="false">
      <c r="A668" s="15"/>
      <c r="B668" s="15"/>
      <c r="C668" s="15"/>
      <c r="D668" s="15"/>
      <c r="E668" s="15"/>
      <c r="F668" s="15"/>
      <c r="G668" s="16"/>
    </row>
    <row r="669" customFormat="false" ht="13.8" hidden="false" customHeight="false" outlineLevel="0" collapsed="false">
      <c r="A669" s="15"/>
      <c r="B669" s="15"/>
      <c r="C669" s="15"/>
      <c r="D669" s="15"/>
      <c r="E669" s="15"/>
      <c r="F669" s="15"/>
      <c r="G669" s="16"/>
    </row>
    <row r="670" customFormat="false" ht="13.8" hidden="false" customHeight="false" outlineLevel="0" collapsed="false">
      <c r="A670" s="15"/>
      <c r="B670" s="15"/>
      <c r="C670" s="15"/>
      <c r="D670" s="15"/>
      <c r="E670" s="15"/>
      <c r="F670" s="15"/>
      <c r="G670" s="16"/>
    </row>
    <row r="671" customFormat="false" ht="13.8" hidden="false" customHeight="false" outlineLevel="0" collapsed="false">
      <c r="A671" s="15"/>
      <c r="B671" s="15"/>
      <c r="C671" s="15"/>
      <c r="D671" s="15"/>
      <c r="E671" s="15"/>
      <c r="F671" s="15"/>
      <c r="G671" s="16"/>
    </row>
    <row r="672" customFormat="false" ht="13.8" hidden="false" customHeight="false" outlineLevel="0" collapsed="false">
      <c r="A672" s="15"/>
      <c r="B672" s="15"/>
      <c r="C672" s="15"/>
      <c r="D672" s="15"/>
      <c r="E672" s="15"/>
      <c r="F672" s="15"/>
      <c r="G672" s="16"/>
    </row>
    <row r="673" customFormat="false" ht="13.8" hidden="false" customHeight="false" outlineLevel="0" collapsed="false">
      <c r="A673" s="15"/>
      <c r="B673" s="15"/>
      <c r="C673" s="15"/>
      <c r="D673" s="15"/>
      <c r="E673" s="15"/>
      <c r="F673" s="15"/>
      <c r="G673" s="16"/>
    </row>
    <row r="674" customFormat="false" ht="13.8" hidden="false" customHeight="false" outlineLevel="0" collapsed="false">
      <c r="A674" s="15"/>
      <c r="B674" s="15"/>
      <c r="C674" s="15"/>
      <c r="D674" s="15"/>
      <c r="E674" s="15"/>
      <c r="F674" s="15"/>
      <c r="G674" s="16"/>
    </row>
    <row r="675" customFormat="false" ht="13.8" hidden="false" customHeight="false" outlineLevel="0" collapsed="false">
      <c r="A675" s="15"/>
      <c r="B675" s="15"/>
      <c r="C675" s="15"/>
      <c r="D675" s="15"/>
      <c r="E675" s="15"/>
      <c r="F675" s="15"/>
      <c r="G675" s="16"/>
    </row>
    <row r="676" customFormat="false" ht="13.8" hidden="false" customHeight="false" outlineLevel="0" collapsed="false">
      <c r="A676" s="15"/>
      <c r="B676" s="15"/>
      <c r="C676" s="15"/>
      <c r="D676" s="15"/>
      <c r="E676" s="15"/>
      <c r="F676" s="15"/>
      <c r="G676" s="16"/>
    </row>
    <row r="677" customFormat="false" ht="13.8" hidden="false" customHeight="false" outlineLevel="0" collapsed="false">
      <c r="A677" s="15"/>
      <c r="B677" s="15"/>
      <c r="C677" s="15"/>
      <c r="D677" s="15"/>
      <c r="E677" s="15"/>
      <c r="F677" s="15"/>
      <c r="G677" s="16"/>
    </row>
    <row r="678" customFormat="false" ht="13.8" hidden="false" customHeight="false" outlineLevel="0" collapsed="false">
      <c r="A678" s="15"/>
      <c r="B678" s="15"/>
      <c r="C678" s="15"/>
      <c r="D678" s="15"/>
      <c r="E678" s="15"/>
      <c r="F678" s="15"/>
      <c r="G678" s="16"/>
    </row>
    <row r="679" customFormat="false" ht="13.8" hidden="false" customHeight="false" outlineLevel="0" collapsed="false">
      <c r="A679" s="15"/>
      <c r="B679" s="15"/>
      <c r="C679" s="15"/>
      <c r="D679" s="15"/>
      <c r="E679" s="15"/>
      <c r="F679" s="15"/>
      <c r="G679" s="16"/>
    </row>
    <row r="680" customFormat="false" ht="13.8" hidden="false" customHeight="false" outlineLevel="0" collapsed="false">
      <c r="A680" s="15"/>
      <c r="B680" s="15"/>
      <c r="C680" s="15"/>
      <c r="D680" s="15"/>
      <c r="E680" s="15"/>
      <c r="F680" s="15"/>
      <c r="G680" s="16"/>
    </row>
    <row r="681" customFormat="false" ht="13.8" hidden="false" customHeight="false" outlineLevel="0" collapsed="false">
      <c r="A681" s="15"/>
      <c r="B681" s="15"/>
      <c r="C681" s="15"/>
      <c r="D681" s="15"/>
      <c r="E681" s="15"/>
      <c r="F681" s="15"/>
      <c r="G681" s="16"/>
    </row>
    <row r="682" customFormat="false" ht="13.8" hidden="false" customHeight="false" outlineLevel="0" collapsed="false">
      <c r="A682" s="15"/>
      <c r="B682" s="15"/>
      <c r="C682" s="15"/>
      <c r="D682" s="15"/>
      <c r="E682" s="15"/>
      <c r="F682" s="15"/>
      <c r="G682" s="16"/>
    </row>
    <row r="683" customFormat="false" ht="13.8" hidden="false" customHeight="false" outlineLevel="0" collapsed="false">
      <c r="A683" s="15"/>
      <c r="B683" s="15"/>
      <c r="C683" s="15"/>
      <c r="D683" s="15"/>
      <c r="E683" s="15"/>
      <c r="F683" s="15"/>
      <c r="G683" s="16"/>
    </row>
    <row r="684" customFormat="false" ht="13.8" hidden="false" customHeight="false" outlineLevel="0" collapsed="false">
      <c r="A684" s="15"/>
      <c r="B684" s="15"/>
      <c r="C684" s="15"/>
      <c r="D684" s="15"/>
      <c r="E684" s="15"/>
      <c r="F684" s="15"/>
      <c r="G684" s="16"/>
    </row>
    <row r="685" customFormat="false" ht="13.8" hidden="false" customHeight="false" outlineLevel="0" collapsed="false">
      <c r="A685" s="15"/>
      <c r="B685" s="15"/>
      <c r="C685" s="15"/>
      <c r="D685" s="15"/>
      <c r="E685" s="15"/>
      <c r="F685" s="15"/>
      <c r="G685" s="16"/>
    </row>
    <row r="686" customFormat="false" ht="13.8" hidden="false" customHeight="false" outlineLevel="0" collapsed="false">
      <c r="A686" s="15"/>
      <c r="B686" s="15"/>
      <c r="C686" s="15"/>
      <c r="D686" s="15"/>
      <c r="E686" s="15"/>
      <c r="F686" s="15"/>
      <c r="G686" s="16"/>
    </row>
    <row r="687" customFormat="false" ht="13.8" hidden="false" customHeight="false" outlineLevel="0" collapsed="false">
      <c r="A687" s="15"/>
      <c r="B687" s="15"/>
      <c r="C687" s="15"/>
      <c r="D687" s="15"/>
      <c r="E687" s="15"/>
      <c r="F687" s="15"/>
      <c r="G687" s="16"/>
    </row>
    <row r="688" customFormat="false" ht="13.8" hidden="false" customHeight="false" outlineLevel="0" collapsed="false">
      <c r="A688" s="15"/>
      <c r="B688" s="15"/>
      <c r="C688" s="15"/>
      <c r="D688" s="15"/>
      <c r="E688" s="15"/>
      <c r="F688" s="15"/>
      <c r="G688" s="16"/>
    </row>
    <row r="689" customFormat="false" ht="13.8" hidden="false" customHeight="false" outlineLevel="0" collapsed="false">
      <c r="A689" s="15"/>
      <c r="B689" s="15"/>
      <c r="C689" s="15"/>
      <c r="D689" s="15"/>
      <c r="E689" s="15"/>
      <c r="F689" s="15"/>
      <c r="G689" s="16"/>
    </row>
    <row r="690" customFormat="false" ht="13.8" hidden="false" customHeight="false" outlineLevel="0" collapsed="false">
      <c r="A690" s="15"/>
      <c r="B690" s="15"/>
      <c r="C690" s="15"/>
      <c r="D690" s="15"/>
      <c r="E690" s="15"/>
      <c r="F690" s="15"/>
      <c r="G690" s="16"/>
    </row>
    <row r="691" customFormat="false" ht="13.8" hidden="false" customHeight="false" outlineLevel="0" collapsed="false">
      <c r="A691" s="15"/>
      <c r="B691" s="15"/>
      <c r="C691" s="15"/>
      <c r="D691" s="15"/>
      <c r="E691" s="15"/>
      <c r="F691" s="15"/>
      <c r="G691" s="16"/>
    </row>
    <row r="692" customFormat="false" ht="13.8" hidden="false" customHeight="false" outlineLevel="0" collapsed="false">
      <c r="A692" s="15"/>
      <c r="B692" s="15"/>
      <c r="C692" s="15"/>
      <c r="D692" s="15"/>
      <c r="E692" s="15"/>
      <c r="F692" s="15"/>
      <c r="G692" s="16"/>
    </row>
    <row r="693" customFormat="false" ht="13.8" hidden="false" customHeight="false" outlineLevel="0" collapsed="false">
      <c r="A693" s="15"/>
      <c r="B693" s="15"/>
      <c r="C693" s="15"/>
      <c r="D693" s="15"/>
      <c r="E693" s="15"/>
      <c r="F693" s="15"/>
      <c r="G693" s="16"/>
    </row>
    <row r="694" customFormat="false" ht="13.8" hidden="false" customHeight="false" outlineLevel="0" collapsed="false">
      <c r="A694" s="15"/>
      <c r="B694" s="15"/>
      <c r="C694" s="15"/>
      <c r="D694" s="15"/>
      <c r="E694" s="15"/>
      <c r="F694" s="15"/>
      <c r="G694" s="16"/>
    </row>
    <row r="695" customFormat="false" ht="13.8" hidden="false" customHeight="false" outlineLevel="0" collapsed="false">
      <c r="A695" s="15"/>
      <c r="B695" s="15"/>
      <c r="C695" s="15"/>
      <c r="D695" s="15"/>
      <c r="E695" s="15"/>
      <c r="F695" s="15"/>
      <c r="G695" s="16"/>
    </row>
    <row r="696" customFormat="false" ht="13.8" hidden="false" customHeight="false" outlineLevel="0" collapsed="false">
      <c r="A696" s="15"/>
      <c r="B696" s="15"/>
      <c r="C696" s="15"/>
      <c r="D696" s="15"/>
      <c r="E696" s="15"/>
      <c r="F696" s="15"/>
      <c r="G696" s="16"/>
    </row>
    <row r="697" customFormat="false" ht="13.8" hidden="false" customHeight="false" outlineLevel="0" collapsed="false">
      <c r="A697" s="15"/>
      <c r="B697" s="15"/>
      <c r="C697" s="15"/>
      <c r="D697" s="15"/>
      <c r="E697" s="15"/>
      <c r="F697" s="15"/>
      <c r="G697" s="16"/>
    </row>
    <row r="698" customFormat="false" ht="13.8" hidden="false" customHeight="false" outlineLevel="0" collapsed="false">
      <c r="A698" s="15"/>
      <c r="B698" s="15"/>
      <c r="C698" s="15"/>
      <c r="D698" s="15"/>
      <c r="E698" s="15"/>
      <c r="F698" s="15"/>
      <c r="G698" s="16"/>
    </row>
    <row r="699" customFormat="false" ht="13.8" hidden="false" customHeight="false" outlineLevel="0" collapsed="false">
      <c r="A699" s="15"/>
      <c r="B699" s="15"/>
      <c r="C699" s="15"/>
      <c r="D699" s="15"/>
      <c r="E699" s="15"/>
      <c r="F699" s="15"/>
      <c r="G699" s="16"/>
    </row>
    <row r="700" customFormat="false" ht="13.8" hidden="false" customHeight="false" outlineLevel="0" collapsed="false">
      <c r="A700" s="15"/>
      <c r="B700" s="15"/>
      <c r="C700" s="15"/>
      <c r="D700" s="15"/>
      <c r="E700" s="15"/>
      <c r="F700" s="15"/>
      <c r="G700" s="16"/>
    </row>
    <row r="701" customFormat="false" ht="13.8" hidden="false" customHeight="false" outlineLevel="0" collapsed="false">
      <c r="A701" s="15"/>
      <c r="B701" s="15"/>
      <c r="C701" s="15"/>
      <c r="D701" s="15"/>
      <c r="E701" s="15"/>
      <c r="F701" s="15"/>
      <c r="G701" s="16"/>
    </row>
    <row r="702" customFormat="false" ht="13.8" hidden="false" customHeight="false" outlineLevel="0" collapsed="false">
      <c r="A702" s="15"/>
      <c r="B702" s="15"/>
      <c r="C702" s="15"/>
      <c r="D702" s="15"/>
      <c r="E702" s="15"/>
      <c r="F702" s="15"/>
      <c r="G702" s="16"/>
    </row>
    <row r="703" customFormat="false" ht="13.8" hidden="false" customHeight="false" outlineLevel="0" collapsed="false">
      <c r="A703" s="15"/>
      <c r="B703" s="15"/>
      <c r="C703" s="15"/>
      <c r="D703" s="15"/>
      <c r="E703" s="15"/>
      <c r="F703" s="15"/>
      <c r="G703" s="16"/>
    </row>
    <row r="704" customFormat="false" ht="13.8" hidden="false" customHeight="false" outlineLevel="0" collapsed="false">
      <c r="A704" s="15"/>
      <c r="B704" s="15"/>
      <c r="C704" s="15"/>
      <c r="D704" s="15"/>
      <c r="E704" s="15"/>
      <c r="F704" s="15"/>
      <c r="G704" s="16"/>
    </row>
    <row r="705" customFormat="false" ht="13.8" hidden="false" customHeight="false" outlineLevel="0" collapsed="false">
      <c r="A705" s="15"/>
      <c r="B705" s="15"/>
      <c r="C705" s="15"/>
      <c r="D705" s="15"/>
      <c r="E705" s="15"/>
      <c r="F705" s="15"/>
      <c r="G705" s="16"/>
    </row>
    <row r="706" customFormat="false" ht="13.8" hidden="false" customHeight="false" outlineLevel="0" collapsed="false">
      <c r="A706" s="15"/>
      <c r="B706" s="15"/>
      <c r="C706" s="15"/>
      <c r="D706" s="15"/>
      <c r="E706" s="15"/>
      <c r="F706" s="15"/>
      <c r="G706" s="16"/>
    </row>
    <row r="707" customFormat="false" ht="13.8" hidden="false" customHeight="false" outlineLevel="0" collapsed="false">
      <c r="A707" s="15"/>
      <c r="B707" s="15"/>
      <c r="C707" s="15"/>
      <c r="D707" s="15"/>
      <c r="E707" s="15"/>
      <c r="F707" s="15"/>
      <c r="G707" s="16"/>
    </row>
    <row r="708" customFormat="false" ht="13.8" hidden="false" customHeight="false" outlineLevel="0" collapsed="false">
      <c r="A708" s="15"/>
      <c r="B708" s="15"/>
      <c r="C708" s="15"/>
      <c r="D708" s="15"/>
      <c r="E708" s="15"/>
      <c r="F708" s="15"/>
      <c r="G708" s="16"/>
    </row>
    <row r="709" customFormat="false" ht="13.8" hidden="false" customHeight="false" outlineLevel="0" collapsed="false">
      <c r="A709" s="15"/>
      <c r="B709" s="15"/>
      <c r="C709" s="15"/>
      <c r="D709" s="15"/>
      <c r="E709" s="15"/>
      <c r="F709" s="15"/>
      <c r="G709" s="16"/>
    </row>
    <row r="710" customFormat="false" ht="13.8" hidden="false" customHeight="false" outlineLevel="0" collapsed="false">
      <c r="A710" s="15"/>
      <c r="B710" s="15"/>
      <c r="C710" s="15"/>
      <c r="D710" s="15"/>
      <c r="E710" s="15"/>
      <c r="F710" s="15"/>
      <c r="G710" s="16"/>
    </row>
    <row r="711" customFormat="false" ht="13.8" hidden="false" customHeight="false" outlineLevel="0" collapsed="false">
      <c r="A711" s="15"/>
      <c r="B711" s="15"/>
      <c r="C711" s="15"/>
      <c r="D711" s="15"/>
      <c r="E711" s="15"/>
      <c r="F711" s="15"/>
      <c r="G711" s="16"/>
    </row>
    <row r="712" customFormat="false" ht="13.8" hidden="false" customHeight="false" outlineLevel="0" collapsed="false">
      <c r="A712" s="15"/>
      <c r="B712" s="15"/>
      <c r="C712" s="15"/>
      <c r="D712" s="15"/>
      <c r="E712" s="15"/>
      <c r="F712" s="15"/>
      <c r="G712" s="16"/>
    </row>
    <row r="713" customFormat="false" ht="13.8" hidden="false" customHeight="false" outlineLevel="0" collapsed="false">
      <c r="A713" s="15"/>
      <c r="B713" s="15"/>
      <c r="C713" s="15"/>
      <c r="D713" s="15"/>
      <c r="E713" s="15"/>
      <c r="F713" s="15"/>
      <c r="G713" s="16"/>
    </row>
    <row r="714" customFormat="false" ht="13.8" hidden="false" customHeight="false" outlineLevel="0" collapsed="false">
      <c r="A714" s="15"/>
      <c r="B714" s="15"/>
      <c r="C714" s="15"/>
      <c r="D714" s="15"/>
      <c r="E714" s="15"/>
      <c r="F714" s="15"/>
      <c r="G714" s="16"/>
    </row>
    <row r="715" customFormat="false" ht="13.8" hidden="false" customHeight="false" outlineLevel="0" collapsed="false">
      <c r="A715" s="15"/>
      <c r="B715" s="15"/>
      <c r="C715" s="15"/>
      <c r="D715" s="15"/>
      <c r="E715" s="15"/>
      <c r="F715" s="15"/>
      <c r="G715" s="16"/>
    </row>
    <row r="716" customFormat="false" ht="13.8" hidden="false" customHeight="false" outlineLevel="0" collapsed="false">
      <c r="A716" s="15"/>
      <c r="B716" s="15"/>
      <c r="C716" s="15"/>
      <c r="D716" s="15"/>
      <c r="E716" s="15"/>
      <c r="F716" s="15"/>
      <c r="G716" s="16"/>
    </row>
    <row r="717" customFormat="false" ht="13.8" hidden="false" customHeight="false" outlineLevel="0" collapsed="false">
      <c r="A717" s="15"/>
      <c r="B717" s="15"/>
      <c r="C717" s="15"/>
      <c r="D717" s="15"/>
      <c r="E717" s="15"/>
      <c r="F717" s="15"/>
      <c r="G717" s="16"/>
    </row>
    <row r="718" customFormat="false" ht="13.8" hidden="false" customHeight="false" outlineLevel="0" collapsed="false">
      <c r="A718" s="15"/>
      <c r="B718" s="15"/>
      <c r="C718" s="15"/>
      <c r="D718" s="15"/>
      <c r="E718" s="15"/>
      <c r="F718" s="15"/>
      <c r="G718" s="16"/>
    </row>
    <row r="719" customFormat="false" ht="13.8" hidden="false" customHeight="false" outlineLevel="0" collapsed="false">
      <c r="A719" s="15"/>
      <c r="B719" s="15"/>
      <c r="C719" s="15"/>
      <c r="D719" s="15"/>
      <c r="E719" s="15"/>
      <c r="F719" s="15"/>
      <c r="G719" s="16"/>
    </row>
    <row r="720" customFormat="false" ht="13.8" hidden="false" customHeight="false" outlineLevel="0" collapsed="false">
      <c r="A720" s="15"/>
      <c r="B720" s="15"/>
      <c r="C720" s="15"/>
      <c r="D720" s="15"/>
      <c r="E720" s="15"/>
      <c r="F720" s="15"/>
      <c r="G720" s="16"/>
    </row>
    <row r="721" customFormat="false" ht="13.8" hidden="false" customHeight="false" outlineLevel="0" collapsed="false">
      <c r="A721" s="15"/>
      <c r="B721" s="15"/>
      <c r="C721" s="15"/>
      <c r="D721" s="15"/>
      <c r="E721" s="15"/>
      <c r="F721" s="15"/>
      <c r="G721" s="16"/>
    </row>
    <row r="722" customFormat="false" ht="13.8" hidden="false" customHeight="false" outlineLevel="0" collapsed="false">
      <c r="A722" s="15"/>
      <c r="B722" s="15"/>
      <c r="C722" s="15"/>
      <c r="D722" s="15"/>
      <c r="E722" s="15"/>
      <c r="F722" s="15"/>
      <c r="G722" s="16"/>
    </row>
    <row r="723" customFormat="false" ht="13.8" hidden="false" customHeight="false" outlineLevel="0" collapsed="false">
      <c r="A723" s="15"/>
      <c r="B723" s="15"/>
      <c r="C723" s="15"/>
      <c r="D723" s="15"/>
      <c r="E723" s="15"/>
      <c r="F723" s="15"/>
      <c r="G723" s="16"/>
    </row>
    <row r="724" customFormat="false" ht="13.8" hidden="false" customHeight="false" outlineLevel="0" collapsed="false">
      <c r="A724" s="15"/>
      <c r="B724" s="15"/>
      <c r="C724" s="15"/>
      <c r="D724" s="15"/>
      <c r="E724" s="15"/>
      <c r="F724" s="15"/>
      <c r="G724" s="16"/>
    </row>
    <row r="725" customFormat="false" ht="13.8" hidden="false" customHeight="false" outlineLevel="0" collapsed="false">
      <c r="A725" s="15"/>
      <c r="B725" s="15"/>
      <c r="C725" s="15"/>
      <c r="D725" s="15"/>
      <c r="E725" s="15"/>
      <c r="F725" s="15"/>
      <c r="G725" s="16"/>
    </row>
    <row r="726" customFormat="false" ht="13.8" hidden="false" customHeight="false" outlineLevel="0" collapsed="false">
      <c r="A726" s="15"/>
      <c r="B726" s="15"/>
      <c r="C726" s="15"/>
      <c r="D726" s="15"/>
      <c r="E726" s="15"/>
      <c r="F726" s="15"/>
      <c r="G726" s="16"/>
    </row>
    <row r="727" customFormat="false" ht="13.8" hidden="false" customHeight="false" outlineLevel="0" collapsed="false">
      <c r="A727" s="15"/>
      <c r="B727" s="15"/>
      <c r="C727" s="15"/>
      <c r="D727" s="15"/>
      <c r="E727" s="15"/>
      <c r="F727" s="15"/>
      <c r="G727" s="16"/>
    </row>
    <row r="728" customFormat="false" ht="13.8" hidden="false" customHeight="false" outlineLevel="0" collapsed="false">
      <c r="A728" s="15"/>
      <c r="B728" s="15"/>
      <c r="C728" s="15"/>
      <c r="D728" s="15"/>
      <c r="E728" s="15"/>
      <c r="F728" s="15"/>
      <c r="G728" s="16"/>
    </row>
    <row r="729" customFormat="false" ht="13.8" hidden="false" customHeight="false" outlineLevel="0" collapsed="false">
      <c r="A729" s="15"/>
      <c r="B729" s="15"/>
      <c r="C729" s="15"/>
      <c r="D729" s="15"/>
      <c r="E729" s="15"/>
      <c r="F729" s="15"/>
      <c r="G729" s="16"/>
    </row>
    <row r="730" customFormat="false" ht="13.8" hidden="false" customHeight="false" outlineLevel="0" collapsed="false">
      <c r="A730" s="15"/>
      <c r="B730" s="15"/>
      <c r="C730" s="15"/>
      <c r="D730" s="15"/>
      <c r="E730" s="15"/>
      <c r="F730" s="15"/>
      <c r="G730" s="16"/>
    </row>
    <row r="731" customFormat="false" ht="13.8" hidden="false" customHeight="false" outlineLevel="0" collapsed="false">
      <c r="A731" s="15"/>
      <c r="B731" s="15"/>
      <c r="C731" s="15"/>
      <c r="D731" s="15"/>
      <c r="E731" s="15"/>
      <c r="F731" s="15"/>
      <c r="G731" s="16"/>
    </row>
    <row r="732" customFormat="false" ht="13.8" hidden="false" customHeight="false" outlineLevel="0" collapsed="false">
      <c r="A732" s="15"/>
      <c r="B732" s="15"/>
      <c r="C732" s="15"/>
      <c r="D732" s="15"/>
      <c r="E732" s="15"/>
      <c r="F732" s="15"/>
      <c r="G732" s="16"/>
    </row>
    <row r="733" customFormat="false" ht="13.8" hidden="false" customHeight="false" outlineLevel="0" collapsed="false">
      <c r="A733" s="15"/>
      <c r="B733" s="15"/>
      <c r="C733" s="15"/>
      <c r="D733" s="15"/>
      <c r="E733" s="15"/>
      <c r="F733" s="15"/>
      <c r="G733" s="16"/>
    </row>
    <row r="734" customFormat="false" ht="13.8" hidden="false" customHeight="false" outlineLevel="0" collapsed="false">
      <c r="A734" s="15"/>
      <c r="B734" s="15"/>
      <c r="C734" s="15"/>
      <c r="D734" s="15"/>
      <c r="E734" s="15"/>
      <c r="F734" s="15"/>
      <c r="G734" s="16"/>
    </row>
    <row r="735" customFormat="false" ht="13.8" hidden="false" customHeight="false" outlineLevel="0" collapsed="false">
      <c r="A735" s="15"/>
      <c r="B735" s="15"/>
      <c r="C735" s="15"/>
      <c r="D735" s="15"/>
      <c r="E735" s="15"/>
      <c r="F735" s="15"/>
      <c r="G735" s="16"/>
    </row>
    <row r="736" customFormat="false" ht="13.8" hidden="false" customHeight="false" outlineLevel="0" collapsed="false">
      <c r="A736" s="15"/>
      <c r="B736" s="15"/>
      <c r="C736" s="15"/>
      <c r="D736" s="15"/>
      <c r="E736" s="15"/>
      <c r="F736" s="15"/>
      <c r="G736" s="16"/>
    </row>
    <row r="737" customFormat="false" ht="13.8" hidden="false" customHeight="false" outlineLevel="0" collapsed="false">
      <c r="A737" s="15"/>
      <c r="B737" s="15"/>
      <c r="C737" s="15"/>
      <c r="D737" s="15"/>
      <c r="E737" s="15"/>
      <c r="F737" s="15"/>
      <c r="G737" s="16"/>
    </row>
    <row r="738" customFormat="false" ht="13.8" hidden="false" customHeight="false" outlineLevel="0" collapsed="false">
      <c r="A738" s="15"/>
      <c r="B738" s="15"/>
      <c r="C738" s="15"/>
      <c r="D738" s="15"/>
      <c r="E738" s="15"/>
      <c r="F738" s="15"/>
      <c r="G738" s="16"/>
    </row>
    <row r="739" customFormat="false" ht="13.8" hidden="false" customHeight="false" outlineLevel="0" collapsed="false">
      <c r="A739" s="15"/>
      <c r="B739" s="15"/>
      <c r="C739" s="15"/>
      <c r="D739" s="15"/>
      <c r="E739" s="15"/>
      <c r="F739" s="15"/>
      <c r="G739" s="16"/>
    </row>
    <row r="740" customFormat="false" ht="13.8" hidden="false" customHeight="false" outlineLevel="0" collapsed="false">
      <c r="A740" s="15"/>
      <c r="B740" s="15"/>
      <c r="C740" s="15"/>
      <c r="D740" s="15"/>
      <c r="E740" s="15"/>
      <c r="F740" s="15"/>
      <c r="G740" s="16"/>
    </row>
    <row r="741" customFormat="false" ht="13.8" hidden="false" customHeight="false" outlineLevel="0" collapsed="false">
      <c r="A741" s="15"/>
      <c r="B741" s="15"/>
      <c r="C741" s="15"/>
      <c r="D741" s="15"/>
      <c r="E741" s="15"/>
      <c r="F741" s="15"/>
      <c r="G741" s="16"/>
    </row>
    <row r="742" customFormat="false" ht="13.8" hidden="false" customHeight="false" outlineLevel="0" collapsed="false">
      <c r="A742" s="15"/>
      <c r="B742" s="15"/>
      <c r="C742" s="15"/>
      <c r="D742" s="15"/>
      <c r="E742" s="15"/>
      <c r="F742" s="15"/>
      <c r="G742" s="16"/>
    </row>
    <row r="743" customFormat="false" ht="13.8" hidden="false" customHeight="false" outlineLevel="0" collapsed="false">
      <c r="A743" s="15"/>
      <c r="B743" s="15"/>
      <c r="C743" s="15"/>
      <c r="D743" s="15"/>
      <c r="E743" s="15"/>
      <c r="F743" s="15"/>
      <c r="G743" s="16"/>
    </row>
    <row r="744" customFormat="false" ht="13.8" hidden="false" customHeight="false" outlineLevel="0" collapsed="false">
      <c r="A744" s="15"/>
      <c r="B744" s="15"/>
      <c r="C744" s="15"/>
      <c r="D744" s="15"/>
      <c r="E744" s="15"/>
      <c r="F744" s="15"/>
      <c r="G744" s="16"/>
    </row>
    <row r="745" customFormat="false" ht="13.8" hidden="false" customHeight="false" outlineLevel="0" collapsed="false">
      <c r="A745" s="15"/>
      <c r="B745" s="15"/>
      <c r="C745" s="15"/>
      <c r="D745" s="15"/>
      <c r="E745" s="15"/>
      <c r="F745" s="15"/>
      <c r="G745" s="16"/>
    </row>
    <row r="746" customFormat="false" ht="13.8" hidden="false" customHeight="false" outlineLevel="0" collapsed="false">
      <c r="A746" s="15"/>
      <c r="B746" s="15"/>
      <c r="C746" s="15"/>
      <c r="D746" s="15"/>
      <c r="E746" s="15"/>
      <c r="F746" s="15"/>
      <c r="G746" s="16"/>
    </row>
    <row r="747" customFormat="false" ht="13.8" hidden="false" customHeight="false" outlineLevel="0" collapsed="false">
      <c r="A747" s="15"/>
      <c r="B747" s="15"/>
      <c r="C747" s="15"/>
      <c r="D747" s="15"/>
      <c r="E747" s="15"/>
      <c r="F747" s="15"/>
      <c r="G747" s="16"/>
    </row>
    <row r="748" customFormat="false" ht="13.8" hidden="false" customHeight="false" outlineLevel="0" collapsed="false">
      <c r="A748" s="15"/>
      <c r="B748" s="15"/>
      <c r="C748" s="15"/>
      <c r="D748" s="15"/>
      <c r="E748" s="15"/>
      <c r="F748" s="15"/>
      <c r="G748" s="16"/>
    </row>
    <row r="749" customFormat="false" ht="13.8" hidden="false" customHeight="false" outlineLevel="0" collapsed="false">
      <c r="A749" s="15"/>
      <c r="B749" s="15"/>
      <c r="C749" s="15"/>
      <c r="D749" s="15"/>
      <c r="E749" s="15"/>
      <c r="F749" s="15"/>
      <c r="G749" s="16"/>
    </row>
  </sheetData>
  <autoFilter ref="A4:K227"/>
  <conditionalFormatting sqref="F5:F227">
    <cfRule type="cellIs" priority="2" operator="lessThan" aboveAverage="0" equalAverage="0" bottom="0" percent="0" rank="0" text="" dxfId="8">
      <formula>1</formula>
    </cfRule>
    <cfRule type="cellIs" priority="3" operator="greaterThan" aboveAverage="0" equalAverage="0" bottom="0" percent="0" rank="0" text="" dxfId="9">
      <formula>1</formula>
    </cfRule>
  </conditionalFormatting>
  <conditionalFormatting sqref="F230:F431">
    <cfRule type="cellIs" priority="4" operator="lessThan" aboveAverage="0" equalAverage="0" bottom="0" percent="0" rank="0" text="" dxfId="10">
      <formula>1</formula>
    </cfRule>
    <cfRule type="cellIs" priority="5" operator="greaterThan" aboveAverage="0" equalAverage="0" bottom="0" percent="0" rank="0" text="" dxfId="11">
      <formula>1</formula>
    </cfRule>
  </conditionalFormatting>
  <conditionalFormatting sqref="I5:I48 I209:I227 I196:I207 I184:I194 I177:I181 I175 I143:I173 I138:I141 I134:I136 I102:I132 I92:I100 I85:I90 I67:I83 I50:I59 I61:I65">
    <cfRule type="cellIs" priority="6" operator="equal" aboveAverage="0" equalAverage="0" bottom="0" percent="0" rank="0" text="" dxfId="12">
      <formula>"---"</formula>
    </cfRule>
    <cfRule type="cellIs" priority="7" operator="lessThan" aboveAverage="0" equalAverage="0" bottom="0" percent="0" rank="0" text="" dxfId="13">
      <formula>1</formula>
    </cfRule>
    <cfRule type="cellIs" priority="8" operator="greaterThan" aboveAverage="0" equalAverage="0" bottom="0" percent="0" rank="0" text="" dxfId="14">
      <formula>1</formula>
    </cfRule>
  </conditionalFormatting>
  <conditionalFormatting sqref="I230 I394:I418 I420 I422:I423 I343:I357 I318:I321 I323:I332 I294:I296 I260 I242:I253 I280:I288 I291:I292 I302:I316 I232:I239 I255:I258 I431 I427:I428 I425 I390 I364:I387 I359:I362 I334:I340 I298:I300 I263:I278">
    <cfRule type="cellIs" priority="9" operator="equal" aboveAverage="0" equalAverage="0" bottom="0" percent="0" rank="0" text="" dxfId="15">
      <formula>"---"</formula>
    </cfRule>
    <cfRule type="cellIs" priority="10" operator="lessThan" aboveAverage="0" equalAverage="0" bottom="0" percent="0" rank="0" text="" dxfId="16">
      <formula>1</formula>
    </cfRule>
    <cfRule type="cellIs" priority="11" operator="greaterThan" aboveAverage="0" equalAverage="0" bottom="0" percent="0" rank="0" text="" dxfId="17">
      <formula>1</formula>
    </cfRule>
  </conditionalFormatting>
  <conditionalFormatting sqref="H5:H48 H209:H227 H196:H207 H184:H194 H177:H181 H175 H143:H173 H138:H141 H134:H136 H102:H132 H92:H100 H85:H90 H67:H83 H50:H59 H61:H65">
    <cfRule type="cellIs" priority="12" operator="lessThan" aboveAverage="0" equalAverage="0" bottom="0" percent="0" rank="0" text="" dxfId="18">
      <formula>0.05</formula>
    </cfRule>
  </conditionalFormatting>
  <conditionalFormatting sqref="I391">
    <cfRule type="cellIs" priority="13" operator="equal" aboveAverage="0" equalAverage="0" bottom="0" percent="0" rank="0" text="" dxfId="19">
      <formula>"---"</formula>
    </cfRule>
    <cfRule type="cellIs" priority="14" operator="lessThan" aboveAverage="0" equalAverage="0" bottom="0" percent="0" rank="0" text="" dxfId="20">
      <formula>1</formula>
    </cfRule>
    <cfRule type="cellIs" priority="15" operator="greaterThan" aboveAverage="0" equalAverage="0" bottom="0" percent="0" rank="0" text="" dxfId="21">
      <formula>1</formula>
    </cfRule>
  </conditionalFormatting>
  <conditionalFormatting sqref="I392">
    <cfRule type="cellIs" priority="16" operator="equal" aboveAverage="0" equalAverage="0" bottom="0" percent="0" rank="0" text="" dxfId="22">
      <formula>"---"</formula>
    </cfRule>
    <cfRule type="cellIs" priority="17" operator="lessThan" aboveAverage="0" equalAverage="0" bottom="0" percent="0" rank="0" text="" dxfId="23">
      <formula>1</formula>
    </cfRule>
    <cfRule type="cellIs" priority="18" operator="greaterThan" aboveAverage="0" equalAverage="0" bottom="0" percent="0" rank="0" text="" dxfId="24">
      <formula>1</formula>
    </cfRule>
  </conditionalFormatting>
  <conditionalFormatting sqref="I393">
    <cfRule type="cellIs" priority="19" operator="equal" aboveAverage="0" equalAverage="0" bottom="0" percent="0" rank="0" text="" dxfId="25">
      <formula>"---"</formula>
    </cfRule>
    <cfRule type="cellIs" priority="20" operator="lessThan" aboveAverage="0" equalAverage="0" bottom="0" percent="0" rank="0" text="" dxfId="26">
      <formula>1</formula>
    </cfRule>
    <cfRule type="cellIs" priority="21" operator="greaterThan" aboveAverage="0" equalAverage="0" bottom="0" percent="0" rank="0" text="" dxfId="27">
      <formula>1</formula>
    </cfRule>
  </conditionalFormatting>
  <conditionalFormatting sqref="H230:H260 H431 H427:H428 H425 H390:H423 H364:H387 H359:H362 H334:H357 H290:H296 H298:H332 H263:H288">
    <cfRule type="cellIs" priority="22" operator="lessThan" aboveAverage="0" equalAverage="0" bottom="0" percent="0" rank="0" text="" dxfId="28">
      <formula>0.05</formula>
    </cfRule>
  </conditionalFormatting>
  <conditionalFormatting sqref="I419">
    <cfRule type="cellIs" priority="23" operator="equal" aboveAverage="0" equalAverage="0" bottom="0" percent="0" rank="0" text="" dxfId="29">
      <formula>"---"</formula>
    </cfRule>
    <cfRule type="cellIs" priority="24" operator="lessThan" aboveAverage="0" equalAverage="0" bottom="0" percent="0" rank="0" text="" dxfId="30">
      <formula>1</formula>
    </cfRule>
    <cfRule type="cellIs" priority="25" operator="greaterThan" aboveAverage="0" equalAverage="0" bottom="0" percent="0" rank="0" text="" dxfId="31">
      <formula>1</formula>
    </cfRule>
  </conditionalFormatting>
  <conditionalFormatting sqref="H208">
    <cfRule type="cellIs" priority="26" operator="lessThan" aboveAverage="0" equalAverage="0" bottom="0" percent="0" rank="0" text="" dxfId="32">
      <formula>0.05</formula>
    </cfRule>
  </conditionalFormatting>
  <conditionalFormatting sqref="I421">
    <cfRule type="cellIs" priority="27" operator="equal" aboveAverage="0" equalAverage="0" bottom="0" percent="0" rank="0" text="" dxfId="33">
      <formula>"---"</formula>
    </cfRule>
    <cfRule type="cellIs" priority="28" operator="lessThan" aboveAverage="0" equalAverage="0" bottom="0" percent="0" rank="0" text="" dxfId="34">
      <formula>1</formula>
    </cfRule>
    <cfRule type="cellIs" priority="29" operator="greaterThan" aboveAverage="0" equalAverage="0" bottom="0" percent="0" rank="0" text="" dxfId="35">
      <formula>1</formula>
    </cfRule>
  </conditionalFormatting>
  <conditionalFormatting sqref="H195">
    <cfRule type="cellIs" priority="30" operator="lessThan" aboveAverage="0" equalAverage="0" bottom="0" percent="0" rank="0" text="" dxfId="36">
      <formula>0.05</formula>
    </cfRule>
  </conditionalFormatting>
  <conditionalFormatting sqref="I341">
    <cfRule type="cellIs" priority="31" operator="equal" aboveAverage="0" equalAverage="0" bottom="0" percent="0" rank="0" text="" dxfId="37">
      <formula>"---"</formula>
    </cfRule>
    <cfRule type="cellIs" priority="32" operator="lessThan" aboveAverage="0" equalAverage="0" bottom="0" percent="0" rank="0" text="" dxfId="38">
      <formula>1</formula>
    </cfRule>
    <cfRule type="cellIs" priority="33" operator="greaterThan" aboveAverage="0" equalAverage="0" bottom="0" percent="0" rank="0" text="" dxfId="39">
      <formula>1</formula>
    </cfRule>
  </conditionalFormatting>
  <conditionalFormatting sqref="H183">
    <cfRule type="cellIs" priority="34" operator="lessThan" aboveAverage="0" equalAverage="0" bottom="0" percent="0" rank="0" text="" dxfId="40">
      <formula>0.05</formula>
    </cfRule>
  </conditionalFormatting>
  <conditionalFormatting sqref="I342">
    <cfRule type="cellIs" priority="35" operator="equal" aboveAverage="0" equalAverage="0" bottom="0" percent="0" rank="0" text="" dxfId="41">
      <formula>"---"</formula>
    </cfRule>
    <cfRule type="cellIs" priority="36" operator="lessThan" aboveAverage="0" equalAverage="0" bottom="0" percent="0" rank="0" text="" dxfId="42">
      <formula>1</formula>
    </cfRule>
    <cfRule type="cellIs" priority="37" operator="greaterThan" aboveAverage="0" equalAverage="0" bottom="0" percent="0" rank="0" text="" dxfId="43">
      <formula>1</formula>
    </cfRule>
  </conditionalFormatting>
  <conditionalFormatting sqref="H182">
    <cfRule type="cellIs" priority="38" operator="lessThan" aboveAverage="0" equalAverage="0" bottom="0" percent="0" rank="0" text="" dxfId="44">
      <formula>0.05</formula>
    </cfRule>
  </conditionalFormatting>
  <conditionalFormatting sqref="I317">
    <cfRule type="cellIs" priority="39" operator="equal" aboveAverage="0" equalAverage="0" bottom="0" percent="0" rank="0" text="" dxfId="45">
      <formula>"---"</formula>
    </cfRule>
    <cfRule type="cellIs" priority="40" operator="lessThan" aboveAverage="0" equalAverage="0" bottom="0" percent="0" rank="0" text="" dxfId="46">
      <formula>1</formula>
    </cfRule>
    <cfRule type="cellIs" priority="41" operator="greaterThan" aboveAverage="0" equalAverage="0" bottom="0" percent="0" rank="0" text="" dxfId="47">
      <formula>1</formula>
    </cfRule>
  </conditionalFormatting>
  <conditionalFormatting sqref="H176">
    <cfRule type="cellIs" priority="42" operator="lessThan" aboveAverage="0" equalAverage="0" bottom="0" percent="0" rank="0" text="" dxfId="48">
      <formula>0.05</formula>
    </cfRule>
  </conditionalFormatting>
  <conditionalFormatting sqref="I322">
    <cfRule type="cellIs" priority="43" operator="equal" aboveAverage="0" equalAverage="0" bottom="0" percent="0" rank="0" text="" dxfId="49">
      <formula>"---"</formula>
    </cfRule>
    <cfRule type="cellIs" priority="44" operator="lessThan" aboveAverage="0" equalAverage="0" bottom="0" percent="0" rank="0" text="" dxfId="50">
      <formula>1</formula>
    </cfRule>
    <cfRule type="cellIs" priority="45" operator="greaterThan" aboveAverage="0" equalAverage="0" bottom="0" percent="0" rank="0" text="" dxfId="51">
      <formula>1</formula>
    </cfRule>
  </conditionalFormatting>
  <conditionalFormatting sqref="H174">
    <cfRule type="cellIs" priority="46" operator="lessThan" aboveAverage="0" equalAverage="0" bottom="0" percent="0" rank="0" text="" dxfId="52">
      <formula>0.05</formula>
    </cfRule>
  </conditionalFormatting>
  <conditionalFormatting sqref="I293">
    <cfRule type="cellIs" priority="47" operator="equal" aboveAverage="0" equalAverage="0" bottom="0" percent="0" rank="0" text="" dxfId="53">
      <formula>"---"</formula>
    </cfRule>
    <cfRule type="cellIs" priority="48" operator="lessThan" aboveAverage="0" equalAverage="0" bottom="0" percent="0" rank="0" text="" dxfId="54">
      <formula>1</formula>
    </cfRule>
    <cfRule type="cellIs" priority="49" operator="greaterThan" aboveAverage="0" equalAverage="0" bottom="0" percent="0" rank="0" text="" dxfId="55">
      <formula>1</formula>
    </cfRule>
  </conditionalFormatting>
  <conditionalFormatting sqref="H142">
    <cfRule type="cellIs" priority="50" operator="lessThan" aboveAverage="0" equalAverage="0" bottom="0" percent="0" rank="0" text="" dxfId="56">
      <formula>0.05</formula>
    </cfRule>
  </conditionalFormatting>
  <conditionalFormatting sqref="I259">
    <cfRule type="cellIs" priority="51" operator="equal" aboveAverage="0" equalAverage="0" bottom="0" percent="0" rank="0" text="" dxfId="57">
      <formula>"---"</formula>
    </cfRule>
    <cfRule type="cellIs" priority="52" operator="lessThan" aboveAverage="0" equalAverage="0" bottom="0" percent="0" rank="0" text="" dxfId="58">
      <formula>1</formula>
    </cfRule>
    <cfRule type="cellIs" priority="53" operator="greaterThan" aboveAverage="0" equalAverage="0" bottom="0" percent="0" rank="0" text="" dxfId="59">
      <formula>1</formula>
    </cfRule>
  </conditionalFormatting>
  <conditionalFormatting sqref="H137">
    <cfRule type="cellIs" priority="54" operator="lessThan" aboveAverage="0" equalAverage="0" bottom="0" percent="0" rank="0" text="" dxfId="60">
      <formula>0.05</formula>
    </cfRule>
  </conditionalFormatting>
  <conditionalFormatting sqref="I241">
    <cfRule type="cellIs" priority="55" operator="equal" aboveAverage="0" equalAverage="0" bottom="0" percent="0" rank="0" text="" dxfId="61">
      <formula>"---"</formula>
    </cfRule>
    <cfRule type="cellIs" priority="56" operator="lessThan" aboveAverage="0" equalAverage="0" bottom="0" percent="0" rank="0" text="" dxfId="62">
      <formula>1</formula>
    </cfRule>
    <cfRule type="cellIs" priority="57" operator="greaterThan" aboveAverage="0" equalAverage="0" bottom="0" percent="0" rank="0" text="" dxfId="63">
      <formula>1</formula>
    </cfRule>
  </conditionalFormatting>
  <conditionalFormatting sqref="H133">
    <cfRule type="cellIs" priority="58" operator="lessThan" aboveAverage="0" equalAverage="0" bottom="0" percent="0" rank="0" text="" dxfId="64">
      <formula>0.05</formula>
    </cfRule>
  </conditionalFormatting>
  <conditionalFormatting sqref="I279">
    <cfRule type="cellIs" priority="59" operator="equal" aboveAverage="0" equalAverage="0" bottom="0" percent="0" rank="0" text="" dxfId="65">
      <formula>"---"</formula>
    </cfRule>
    <cfRule type="cellIs" priority="60" operator="lessThan" aboveAverage="0" equalAverage="0" bottom="0" percent="0" rank="0" text="" dxfId="66">
      <formula>1</formula>
    </cfRule>
    <cfRule type="cellIs" priority="61" operator="greaterThan" aboveAverage="0" equalAverage="0" bottom="0" percent="0" rank="0" text="" dxfId="67">
      <formula>1</formula>
    </cfRule>
  </conditionalFormatting>
  <conditionalFormatting sqref="H101">
    <cfRule type="cellIs" priority="62" operator="lessThan" aboveAverage="0" equalAverage="0" bottom="0" percent="0" rank="0" text="" dxfId="68">
      <formula>0.05</formula>
    </cfRule>
  </conditionalFormatting>
  <conditionalFormatting sqref="I290">
    <cfRule type="cellIs" priority="63" operator="equal" aboveAverage="0" equalAverage="0" bottom="0" percent="0" rank="0" text="" dxfId="69">
      <formula>"---"</formula>
    </cfRule>
    <cfRule type="cellIs" priority="64" operator="lessThan" aboveAverage="0" equalAverage="0" bottom="0" percent="0" rank="0" text="" dxfId="70">
      <formula>1</formula>
    </cfRule>
    <cfRule type="cellIs" priority="65" operator="greaterThan" aboveAverage="0" equalAverage="0" bottom="0" percent="0" rank="0" text="" dxfId="71">
      <formula>1</formula>
    </cfRule>
  </conditionalFormatting>
  <conditionalFormatting sqref="H91">
    <cfRule type="cellIs" priority="66" operator="lessThan" aboveAverage="0" equalAverage="0" bottom="0" percent="0" rank="0" text="" dxfId="72">
      <formula>0.05</formula>
    </cfRule>
  </conditionalFormatting>
  <conditionalFormatting sqref="I301">
    <cfRule type="cellIs" priority="67" operator="equal" aboveAverage="0" equalAverage="0" bottom="0" percent="0" rank="0" text="" dxfId="73">
      <formula>"---"</formula>
    </cfRule>
    <cfRule type="cellIs" priority="68" operator="lessThan" aboveAverage="0" equalAverage="0" bottom="0" percent="0" rank="0" text="" dxfId="74">
      <formula>1</formula>
    </cfRule>
    <cfRule type="cellIs" priority="69" operator="greaterThan" aboveAverage="0" equalAverage="0" bottom="0" percent="0" rank="0" text="" dxfId="75">
      <formula>1</formula>
    </cfRule>
  </conditionalFormatting>
  <conditionalFormatting sqref="H84">
    <cfRule type="cellIs" priority="70" operator="lessThan" aboveAverage="0" equalAverage="0" bottom="0" percent="0" rank="0" text="" dxfId="76">
      <formula>0.05</formula>
    </cfRule>
  </conditionalFormatting>
  <conditionalFormatting sqref="I231">
    <cfRule type="cellIs" priority="71" operator="equal" aboveAverage="0" equalAverage="0" bottom="0" percent="0" rank="0" text="" dxfId="77">
      <formula>"---"</formula>
    </cfRule>
    <cfRule type="cellIs" priority="72" operator="lessThan" aboveAverage="0" equalAverage="0" bottom="0" percent="0" rank="0" text="" dxfId="78">
      <formula>1</formula>
    </cfRule>
    <cfRule type="cellIs" priority="73" operator="greaterThan" aboveAverage="0" equalAverage="0" bottom="0" percent="0" rank="0" text="" dxfId="79">
      <formula>1</formula>
    </cfRule>
  </conditionalFormatting>
  <conditionalFormatting sqref="H66">
    <cfRule type="cellIs" priority="74" operator="lessThan" aboveAverage="0" equalAverage="0" bottom="0" percent="0" rank="0" text="" dxfId="80">
      <formula>0.05</formula>
    </cfRule>
  </conditionalFormatting>
  <conditionalFormatting sqref="I240">
    <cfRule type="cellIs" priority="75" operator="equal" aboveAverage="0" equalAverage="0" bottom="0" percent="0" rank="0" text="" dxfId="81">
      <formula>"---"</formula>
    </cfRule>
    <cfRule type="cellIs" priority="76" operator="lessThan" aboveAverage="0" equalAverage="0" bottom="0" percent="0" rank="0" text="" dxfId="82">
      <formula>1</formula>
    </cfRule>
    <cfRule type="cellIs" priority="77" operator="greaterThan" aboveAverage="0" equalAverage="0" bottom="0" percent="0" rank="0" text="" dxfId="83">
      <formula>1</formula>
    </cfRule>
  </conditionalFormatting>
  <conditionalFormatting sqref="H49">
    <cfRule type="cellIs" priority="78" operator="lessThan" aboveAverage="0" equalAverage="0" bottom="0" percent="0" rank="0" text="" dxfId="84">
      <formula>0.05</formula>
    </cfRule>
  </conditionalFormatting>
  <conditionalFormatting sqref="I254">
    <cfRule type="cellIs" priority="79" operator="equal" aboveAverage="0" equalAverage="0" bottom="0" percent="0" rank="0" text="" dxfId="85">
      <formula>"---"</formula>
    </cfRule>
    <cfRule type="cellIs" priority="80" operator="lessThan" aboveAverage="0" equalAverage="0" bottom="0" percent="0" rank="0" text="" dxfId="86">
      <formula>1</formula>
    </cfRule>
    <cfRule type="cellIs" priority="81" operator="greaterThan" aboveAverage="0" equalAverage="0" bottom="0" percent="0" rank="0" text="" dxfId="87">
      <formula>1</formula>
    </cfRule>
  </conditionalFormatting>
  <conditionalFormatting sqref="H60">
    <cfRule type="cellIs" priority="82" operator="lessThan" aboveAverage="0" equalAverage="0" bottom="0" percent="0" rank="0" text="" dxfId="88">
      <formula>0.05</formula>
    </cfRule>
  </conditionalFormatting>
  <conditionalFormatting sqref="I208">
    <cfRule type="cellIs" priority="83" operator="equal" aboveAverage="0" equalAverage="0" bottom="0" percent="0" rank="0" text="" dxfId="89">
      <formula>"---"</formula>
    </cfRule>
    <cfRule type="cellIs" priority="84" operator="lessThan" aboveAverage="0" equalAverage="0" bottom="0" percent="0" rank="0" text="" dxfId="90">
      <formula>1</formula>
    </cfRule>
    <cfRule type="cellIs" priority="85" operator="greaterThan" aboveAverage="0" equalAverage="0" bottom="0" percent="0" rank="0" text="" dxfId="91">
      <formula>1</formula>
    </cfRule>
  </conditionalFormatting>
  <conditionalFormatting sqref="I195">
    <cfRule type="cellIs" priority="86" operator="equal" aboveAverage="0" equalAverage="0" bottom="0" percent="0" rank="0" text="" dxfId="92">
      <formula>"---"</formula>
    </cfRule>
    <cfRule type="cellIs" priority="87" operator="lessThan" aboveAverage="0" equalAverage="0" bottom="0" percent="0" rank="0" text="" dxfId="93">
      <formula>1</formula>
    </cfRule>
    <cfRule type="cellIs" priority="88" operator="greaterThan" aboveAverage="0" equalAverage="0" bottom="0" percent="0" rank="0" text="" dxfId="94">
      <formula>1</formula>
    </cfRule>
  </conditionalFormatting>
  <conditionalFormatting sqref="I183">
    <cfRule type="cellIs" priority="89" operator="equal" aboveAverage="0" equalAverage="0" bottom="0" percent="0" rank="0" text="" dxfId="95">
      <formula>"---"</formula>
    </cfRule>
    <cfRule type="cellIs" priority="90" operator="lessThan" aboveAverage="0" equalAverage="0" bottom="0" percent="0" rank="0" text="" dxfId="96">
      <formula>1</formula>
    </cfRule>
    <cfRule type="cellIs" priority="91" operator="greaterThan" aboveAverage="0" equalAverage="0" bottom="0" percent="0" rank="0" text="" dxfId="97">
      <formula>1</formula>
    </cfRule>
  </conditionalFormatting>
  <conditionalFormatting sqref="I182">
    <cfRule type="cellIs" priority="92" operator="equal" aboveAverage="0" equalAverage="0" bottom="0" percent="0" rank="0" text="" dxfId="98">
      <formula>"---"</formula>
    </cfRule>
    <cfRule type="cellIs" priority="93" operator="lessThan" aboveAverage="0" equalAverage="0" bottom="0" percent="0" rank="0" text="" dxfId="99">
      <formula>1</formula>
    </cfRule>
    <cfRule type="cellIs" priority="94" operator="greaterThan" aboveAverage="0" equalAverage="0" bottom="0" percent="0" rank="0" text="" dxfId="100">
      <formula>1</formula>
    </cfRule>
  </conditionalFormatting>
  <conditionalFormatting sqref="I176">
    <cfRule type="cellIs" priority="95" operator="equal" aboveAverage="0" equalAverage="0" bottom="0" percent="0" rank="0" text="" dxfId="101">
      <formula>"---"</formula>
    </cfRule>
    <cfRule type="cellIs" priority="96" operator="lessThan" aboveAverage="0" equalAverage="0" bottom="0" percent="0" rank="0" text="" dxfId="102">
      <formula>1</formula>
    </cfRule>
    <cfRule type="cellIs" priority="97" operator="greaterThan" aboveAverage="0" equalAverage="0" bottom="0" percent="0" rank="0" text="" dxfId="103">
      <formula>1</formula>
    </cfRule>
  </conditionalFormatting>
  <conditionalFormatting sqref="I174">
    <cfRule type="cellIs" priority="98" operator="equal" aboveAverage="0" equalAverage="0" bottom="0" percent="0" rank="0" text="" dxfId="104">
      <formula>"---"</formula>
    </cfRule>
    <cfRule type="cellIs" priority="99" operator="lessThan" aboveAverage="0" equalAverage="0" bottom="0" percent="0" rank="0" text="" dxfId="105">
      <formula>1</formula>
    </cfRule>
    <cfRule type="cellIs" priority="100" operator="greaterThan" aboveAverage="0" equalAverage="0" bottom="0" percent="0" rank="0" text="" dxfId="106">
      <formula>1</formula>
    </cfRule>
  </conditionalFormatting>
  <conditionalFormatting sqref="I142">
    <cfRule type="cellIs" priority="101" operator="equal" aboveAverage="0" equalAverage="0" bottom="0" percent="0" rank="0" text="" dxfId="107">
      <formula>"---"</formula>
    </cfRule>
    <cfRule type="cellIs" priority="102" operator="lessThan" aboveAverage="0" equalAverage="0" bottom="0" percent="0" rank="0" text="" dxfId="108">
      <formula>1</formula>
    </cfRule>
    <cfRule type="cellIs" priority="103" operator="greaterThan" aboveAverage="0" equalAverage="0" bottom="0" percent="0" rank="0" text="" dxfId="109">
      <formula>1</formula>
    </cfRule>
  </conditionalFormatting>
  <conditionalFormatting sqref="I137">
    <cfRule type="cellIs" priority="104" operator="equal" aboveAverage="0" equalAverage="0" bottom="0" percent="0" rank="0" text="" dxfId="110">
      <formula>"---"</formula>
    </cfRule>
    <cfRule type="cellIs" priority="105" operator="lessThan" aboveAverage="0" equalAverage="0" bottom="0" percent="0" rank="0" text="" dxfId="111">
      <formula>1</formula>
    </cfRule>
    <cfRule type="cellIs" priority="106" operator="greaterThan" aboveAverage="0" equalAverage="0" bottom="0" percent="0" rank="0" text="" dxfId="112">
      <formula>1</formula>
    </cfRule>
  </conditionalFormatting>
  <conditionalFormatting sqref="I133">
    <cfRule type="cellIs" priority="107" operator="equal" aboveAverage="0" equalAverage="0" bottom="0" percent="0" rank="0" text="" dxfId="113">
      <formula>"---"</formula>
    </cfRule>
    <cfRule type="cellIs" priority="108" operator="lessThan" aboveAverage="0" equalAverage="0" bottom="0" percent="0" rank="0" text="" dxfId="114">
      <formula>1</formula>
    </cfRule>
    <cfRule type="cellIs" priority="109" operator="greaterThan" aboveAverage="0" equalAverage="0" bottom="0" percent="0" rank="0" text="" dxfId="115">
      <formula>1</formula>
    </cfRule>
  </conditionalFormatting>
  <conditionalFormatting sqref="I101">
    <cfRule type="cellIs" priority="110" operator="equal" aboveAverage="0" equalAverage="0" bottom="0" percent="0" rank="0" text="" dxfId="116">
      <formula>"---"</formula>
    </cfRule>
    <cfRule type="cellIs" priority="111" operator="lessThan" aboveAverage="0" equalAverage="0" bottom="0" percent="0" rank="0" text="" dxfId="117">
      <formula>1</formula>
    </cfRule>
    <cfRule type="cellIs" priority="112" operator="greaterThan" aboveAverage="0" equalAverage="0" bottom="0" percent="0" rank="0" text="" dxfId="118">
      <formula>1</formula>
    </cfRule>
  </conditionalFormatting>
  <conditionalFormatting sqref="I91">
    <cfRule type="cellIs" priority="113" operator="equal" aboveAverage="0" equalAverage="0" bottom="0" percent="0" rank="0" text="" dxfId="119">
      <formula>"---"</formula>
    </cfRule>
    <cfRule type="cellIs" priority="114" operator="lessThan" aboveAverage="0" equalAverage="0" bottom="0" percent="0" rank="0" text="" dxfId="120">
      <formula>1</formula>
    </cfRule>
    <cfRule type="cellIs" priority="115" operator="greaterThan" aboveAverage="0" equalAverage="0" bottom="0" percent="0" rank="0" text="" dxfId="121">
      <formula>1</formula>
    </cfRule>
  </conditionalFormatting>
  <conditionalFormatting sqref="I84">
    <cfRule type="cellIs" priority="116" operator="equal" aboveAverage="0" equalAverage="0" bottom="0" percent="0" rank="0" text="" dxfId="122">
      <formula>"---"</formula>
    </cfRule>
    <cfRule type="cellIs" priority="117" operator="lessThan" aboveAverage="0" equalAverage="0" bottom="0" percent="0" rank="0" text="" dxfId="123">
      <formula>1</formula>
    </cfRule>
    <cfRule type="cellIs" priority="118" operator="greaterThan" aboveAverage="0" equalAverage="0" bottom="0" percent="0" rank="0" text="" dxfId="124">
      <formula>1</formula>
    </cfRule>
  </conditionalFormatting>
  <conditionalFormatting sqref="I66">
    <cfRule type="cellIs" priority="119" operator="equal" aboveAverage="0" equalAverage="0" bottom="0" percent="0" rank="0" text="" dxfId="125">
      <formula>"---"</formula>
    </cfRule>
    <cfRule type="cellIs" priority="120" operator="lessThan" aboveAverage="0" equalAverage="0" bottom="0" percent="0" rank="0" text="" dxfId="126">
      <formula>1</formula>
    </cfRule>
    <cfRule type="cellIs" priority="121" operator="greaterThan" aboveAverage="0" equalAverage="0" bottom="0" percent="0" rank="0" text="" dxfId="127">
      <formula>1</formula>
    </cfRule>
  </conditionalFormatting>
  <conditionalFormatting sqref="I49">
    <cfRule type="cellIs" priority="122" operator="equal" aboveAverage="0" equalAverage="0" bottom="0" percent="0" rank="0" text="" dxfId="128">
      <formula>"---"</formula>
    </cfRule>
    <cfRule type="cellIs" priority="123" operator="lessThan" aboveAverage="0" equalAverage="0" bottom="0" percent="0" rank="0" text="" dxfId="129">
      <formula>1</formula>
    </cfRule>
    <cfRule type="cellIs" priority="124" operator="greaterThan" aboveAverage="0" equalAverage="0" bottom="0" percent="0" rank="0" text="" dxfId="130">
      <formula>1</formula>
    </cfRule>
  </conditionalFormatting>
  <conditionalFormatting sqref="I60">
    <cfRule type="cellIs" priority="125" operator="equal" aboveAverage="0" equalAverage="0" bottom="0" percent="0" rank="0" text="" dxfId="131">
      <formula>"---"</formula>
    </cfRule>
    <cfRule type="cellIs" priority="126" operator="lessThan" aboveAverage="0" equalAverage="0" bottom="0" percent="0" rank="0" text="" dxfId="132">
      <formula>1</formula>
    </cfRule>
    <cfRule type="cellIs" priority="127" operator="greaterThan" aboveAverage="0" equalAverage="0" bottom="0" percent="0" rank="0" text="" dxfId="133">
      <formula>1</formula>
    </cfRule>
  </conditionalFormatting>
  <conditionalFormatting sqref="I430">
    <cfRule type="cellIs" priority="128" operator="equal" aboveAverage="0" equalAverage="0" bottom="0" percent="0" rank="0" text="" dxfId="134">
      <formula>"---"</formula>
    </cfRule>
    <cfRule type="cellIs" priority="129" operator="lessThan" aboveAverage="0" equalAverage="0" bottom="0" percent="0" rank="0" text="" dxfId="135">
      <formula>1</formula>
    </cfRule>
    <cfRule type="cellIs" priority="130" operator="greaterThan" aboveAverage="0" equalAverage="0" bottom="0" percent="0" rank="0" text="" dxfId="136">
      <formula>1</formula>
    </cfRule>
  </conditionalFormatting>
  <conditionalFormatting sqref="H430">
    <cfRule type="cellIs" priority="131" operator="lessThan" aboveAverage="0" equalAverage="0" bottom="0" percent="0" rank="0" text="" dxfId="137">
      <formula>0.05</formula>
    </cfRule>
  </conditionalFormatting>
  <conditionalFormatting sqref="I429">
    <cfRule type="cellIs" priority="132" operator="equal" aboveAverage="0" equalAverage="0" bottom="0" percent="0" rank="0" text="" dxfId="138">
      <formula>"---"</formula>
    </cfRule>
    <cfRule type="cellIs" priority="133" operator="lessThan" aboveAverage="0" equalAverage="0" bottom="0" percent="0" rank="0" text="" dxfId="139">
      <formula>1</formula>
    </cfRule>
    <cfRule type="cellIs" priority="134" operator="greaterThan" aboveAverage="0" equalAverage="0" bottom="0" percent="0" rank="0" text="" dxfId="140">
      <formula>1</formula>
    </cfRule>
  </conditionalFormatting>
  <conditionalFormatting sqref="H429">
    <cfRule type="cellIs" priority="135" operator="lessThan" aboveAverage="0" equalAverage="0" bottom="0" percent="0" rank="0" text="" dxfId="141">
      <formula>0.05</formula>
    </cfRule>
  </conditionalFormatting>
  <conditionalFormatting sqref="I426">
    <cfRule type="cellIs" priority="136" operator="equal" aboveAverage="0" equalAverage="0" bottom="0" percent="0" rank="0" text="" dxfId="142">
      <formula>"---"</formula>
    </cfRule>
    <cfRule type="cellIs" priority="137" operator="lessThan" aboveAverage="0" equalAverage="0" bottom="0" percent="0" rank="0" text="" dxfId="143">
      <formula>1</formula>
    </cfRule>
    <cfRule type="cellIs" priority="138" operator="greaterThan" aboveAverage="0" equalAverage="0" bottom="0" percent="0" rank="0" text="" dxfId="144">
      <formula>1</formula>
    </cfRule>
  </conditionalFormatting>
  <conditionalFormatting sqref="H426">
    <cfRule type="cellIs" priority="139" operator="lessThan" aboveAverage="0" equalAverage="0" bottom="0" percent="0" rank="0" text="" dxfId="145">
      <formula>0.05</formula>
    </cfRule>
  </conditionalFormatting>
  <conditionalFormatting sqref="I424">
    <cfRule type="cellIs" priority="140" operator="equal" aboveAverage="0" equalAverage="0" bottom="0" percent="0" rank="0" text="" dxfId="146">
      <formula>"---"</formula>
    </cfRule>
    <cfRule type="cellIs" priority="141" operator="lessThan" aboveAverage="0" equalAverage="0" bottom="0" percent="0" rank="0" text="" dxfId="147">
      <formula>1</formula>
    </cfRule>
    <cfRule type="cellIs" priority="142" operator="greaterThan" aboveAverage="0" equalAverage="0" bottom="0" percent="0" rank="0" text="" dxfId="148">
      <formula>1</formula>
    </cfRule>
  </conditionalFormatting>
  <conditionalFormatting sqref="H424">
    <cfRule type="cellIs" priority="143" operator="lessThan" aboveAverage="0" equalAverage="0" bottom="0" percent="0" rank="0" text="" dxfId="149">
      <formula>0.05</formula>
    </cfRule>
  </conditionalFormatting>
  <conditionalFormatting sqref="I389">
    <cfRule type="cellIs" priority="144" operator="equal" aboveAverage="0" equalAverage="0" bottom="0" percent="0" rank="0" text="" dxfId="150">
      <formula>"---"</formula>
    </cfRule>
    <cfRule type="cellIs" priority="145" operator="lessThan" aboveAverage="0" equalAverage="0" bottom="0" percent="0" rank="0" text="" dxfId="151">
      <formula>1</formula>
    </cfRule>
    <cfRule type="cellIs" priority="146" operator="greaterThan" aboveAverage="0" equalAverage="0" bottom="0" percent="0" rank="0" text="" dxfId="152">
      <formula>1</formula>
    </cfRule>
  </conditionalFormatting>
  <conditionalFormatting sqref="H389">
    <cfRule type="cellIs" priority="147" operator="lessThan" aboveAverage="0" equalAverage="0" bottom="0" percent="0" rank="0" text="" dxfId="153">
      <formula>0.05</formula>
    </cfRule>
  </conditionalFormatting>
  <conditionalFormatting sqref="I388">
    <cfRule type="cellIs" priority="148" operator="equal" aboveAverage="0" equalAverage="0" bottom="0" percent="0" rank="0" text="" dxfId="154">
      <formula>"---"</formula>
    </cfRule>
    <cfRule type="cellIs" priority="149" operator="lessThan" aboveAverage="0" equalAverage="0" bottom="0" percent="0" rank="0" text="" dxfId="155">
      <formula>1</formula>
    </cfRule>
    <cfRule type="cellIs" priority="150" operator="greaterThan" aboveAverage="0" equalAverage="0" bottom="0" percent="0" rank="0" text="" dxfId="156">
      <formula>1</formula>
    </cfRule>
  </conditionalFormatting>
  <conditionalFormatting sqref="H388">
    <cfRule type="cellIs" priority="151" operator="lessThan" aboveAverage="0" equalAverage="0" bottom="0" percent="0" rank="0" text="" dxfId="157">
      <formula>0.05</formula>
    </cfRule>
  </conditionalFormatting>
  <conditionalFormatting sqref="I363">
    <cfRule type="cellIs" priority="152" operator="equal" aboveAverage="0" equalAverage="0" bottom="0" percent="0" rank="0" text="" dxfId="158">
      <formula>"---"</formula>
    </cfRule>
    <cfRule type="cellIs" priority="153" operator="lessThan" aboveAverage="0" equalAverage="0" bottom="0" percent="0" rank="0" text="" dxfId="159">
      <formula>1</formula>
    </cfRule>
    <cfRule type="cellIs" priority="154" operator="greaterThan" aboveAverage="0" equalAverage="0" bottom="0" percent="0" rank="0" text="" dxfId="160">
      <formula>1</formula>
    </cfRule>
  </conditionalFormatting>
  <conditionalFormatting sqref="H363">
    <cfRule type="cellIs" priority="155" operator="lessThan" aboveAverage="0" equalAverage="0" bottom="0" percent="0" rank="0" text="" dxfId="161">
      <formula>0.05</formula>
    </cfRule>
  </conditionalFormatting>
  <conditionalFormatting sqref="I358">
    <cfRule type="cellIs" priority="156" operator="equal" aboveAverage="0" equalAverage="0" bottom="0" percent="0" rank="0" text="" dxfId="162">
      <formula>"---"</formula>
    </cfRule>
    <cfRule type="cellIs" priority="157" operator="lessThan" aboveAverage="0" equalAverage="0" bottom="0" percent="0" rank="0" text="" dxfId="163">
      <formula>1</formula>
    </cfRule>
    <cfRule type="cellIs" priority="158" operator="greaterThan" aboveAverage="0" equalAverage="0" bottom="0" percent="0" rank="0" text="" dxfId="164">
      <formula>1</formula>
    </cfRule>
  </conditionalFormatting>
  <conditionalFormatting sqref="H358">
    <cfRule type="cellIs" priority="159" operator="lessThan" aboveAverage="0" equalAverage="0" bottom="0" percent="0" rank="0" text="" dxfId="165">
      <formula>0.05</formula>
    </cfRule>
  </conditionalFormatting>
  <conditionalFormatting sqref="I333">
    <cfRule type="cellIs" priority="160" operator="equal" aboveAverage="0" equalAverage="0" bottom="0" percent="0" rank="0" text="" dxfId="166">
      <formula>"---"</formula>
    </cfRule>
    <cfRule type="cellIs" priority="161" operator="lessThan" aboveAverage="0" equalAverage="0" bottom="0" percent="0" rank="0" text="" dxfId="167">
      <formula>1</formula>
    </cfRule>
    <cfRule type="cellIs" priority="162" operator="greaterThan" aboveAverage="0" equalAverage="0" bottom="0" percent="0" rank="0" text="" dxfId="168">
      <formula>1</formula>
    </cfRule>
  </conditionalFormatting>
  <conditionalFormatting sqref="H333">
    <cfRule type="cellIs" priority="163" operator="lessThan" aboveAverage="0" equalAverage="0" bottom="0" percent="0" rank="0" text="" dxfId="169">
      <formula>0.05</formula>
    </cfRule>
  </conditionalFormatting>
  <conditionalFormatting sqref="I289">
    <cfRule type="cellIs" priority="164" operator="equal" aboveAverage="0" equalAverage="0" bottom="0" percent="0" rank="0" text="" dxfId="170">
      <formula>"---"</formula>
    </cfRule>
    <cfRule type="cellIs" priority="165" operator="lessThan" aboveAverage="0" equalAverage="0" bottom="0" percent="0" rank="0" text="" dxfId="171">
      <formula>1</formula>
    </cfRule>
    <cfRule type="cellIs" priority="166" operator="greaterThan" aboveAverage="0" equalAverage="0" bottom="0" percent="0" rank="0" text="" dxfId="172">
      <formula>1</formula>
    </cfRule>
  </conditionalFormatting>
  <conditionalFormatting sqref="H289">
    <cfRule type="cellIs" priority="167" operator="lessThan" aboveAverage="0" equalAverage="0" bottom="0" percent="0" rank="0" text="" dxfId="173">
      <formula>0.05</formula>
    </cfRule>
  </conditionalFormatting>
  <conditionalFormatting sqref="I297">
    <cfRule type="cellIs" priority="168" operator="equal" aboveAverage="0" equalAverage="0" bottom="0" percent="0" rank="0" text="" dxfId="174">
      <formula>"---"</formula>
    </cfRule>
    <cfRule type="cellIs" priority="169" operator="lessThan" aboveAverage="0" equalAverage="0" bottom="0" percent="0" rank="0" text="" dxfId="175">
      <formula>1</formula>
    </cfRule>
    <cfRule type="cellIs" priority="170" operator="greaterThan" aboveAverage="0" equalAverage="0" bottom="0" percent="0" rank="0" text="" dxfId="176">
      <formula>1</formula>
    </cfRule>
  </conditionalFormatting>
  <conditionalFormatting sqref="H297">
    <cfRule type="cellIs" priority="171" operator="lessThan" aboveAverage="0" equalAverage="0" bottom="0" percent="0" rank="0" text="" dxfId="177">
      <formula>0.05</formula>
    </cfRule>
  </conditionalFormatting>
  <conditionalFormatting sqref="I261">
    <cfRule type="cellIs" priority="172" operator="equal" aboveAverage="0" equalAverage="0" bottom="0" percent="0" rank="0" text="" dxfId="178">
      <formula>"---"</formula>
    </cfRule>
    <cfRule type="cellIs" priority="173" operator="lessThan" aboveAverage="0" equalAverage="0" bottom="0" percent="0" rank="0" text="" dxfId="179">
      <formula>1</formula>
    </cfRule>
    <cfRule type="cellIs" priority="174" operator="greaterThan" aboveAverage="0" equalAverage="0" bottom="0" percent="0" rank="0" text="" dxfId="180">
      <formula>1</formula>
    </cfRule>
  </conditionalFormatting>
  <conditionalFormatting sqref="H261">
    <cfRule type="cellIs" priority="175" operator="lessThan" aboveAverage="0" equalAverage="0" bottom="0" percent="0" rank="0" text="" dxfId="181">
      <formula>0.05</formula>
    </cfRule>
  </conditionalFormatting>
  <conditionalFormatting sqref="I262">
    <cfRule type="cellIs" priority="176" operator="equal" aboveAverage="0" equalAverage="0" bottom="0" percent="0" rank="0" text="" dxfId="182">
      <formula>"---"</formula>
    </cfRule>
    <cfRule type="cellIs" priority="177" operator="lessThan" aboveAverage="0" equalAverage="0" bottom="0" percent="0" rank="0" text="" dxfId="183">
      <formula>1</formula>
    </cfRule>
    <cfRule type="cellIs" priority="178" operator="greaterThan" aboveAverage="0" equalAverage="0" bottom="0" percent="0" rank="0" text="" dxfId="184">
      <formula>1</formula>
    </cfRule>
  </conditionalFormatting>
  <conditionalFormatting sqref="H262">
    <cfRule type="cellIs" priority="179" operator="lessThan" aboveAverage="0" equalAverage="0" bottom="0" percent="0" rank="0" text="" dxfId="185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01:20:05Z</dcterms:created>
  <dc:creator>Schliekelman, Mark J</dc:creator>
  <dc:description/>
  <dc:language>en-US</dc:language>
  <cp:lastModifiedBy>Creighton, Chad</cp:lastModifiedBy>
  <cp:lastPrinted>2015-07-11T16:13:29Z</cp:lastPrinted>
  <dcterms:modified xsi:type="dcterms:W3CDTF">2017-05-22T17:33:36Z</dcterms:modified>
  <cp:revision>0</cp:revision>
  <dc:subject/>
  <dc:title/>
</cp:coreProperties>
</file>